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itt-my.sharepoint.com/personal/durrantj_pitt_edu/Documents/TEM-1 Paper/Protein Science/Revisions/"/>
    </mc:Choice>
  </mc:AlternateContent>
  <xr:revisionPtr revIDLastSave="323" documentId="8_{99C5CA35-D6C1-D340-8E4B-BD455AF6F1C6}" xr6:coauthVersionLast="47" xr6:coauthVersionMax="47" xr10:uidLastSave="{298B79F9-5F7C-B74D-9196-23D6FF59D197}"/>
  <bookViews>
    <workbookView xWindow="0" yWindow="600" windowWidth="26240" windowHeight="15720" xr2:uid="{A1F72C00-7C4F-C843-A534-83B2D418DE9A}"/>
  </bookViews>
  <sheets>
    <sheet name="RMSF Values" sheetId="1" r:id="rId1"/>
    <sheet name="RMSF(apo_WT) vs RMSF(holo_WT)" sheetId="2" r:id="rId2"/>
  </sheets>
  <definedNames>
    <definedName name="_xlchart.v1.0" hidden="1">'RMSF(apo_WT) vs RMSF(holo_WT)'!$A$1</definedName>
    <definedName name="_xlchart.v1.1" hidden="1">'RMSF(apo_WT) vs RMSF(holo_WT)'!$A$2:$A$264</definedName>
    <definedName name="_xlchart.v1.10" hidden="1">'RMSF(apo_WT) vs RMSF(holo_WT)'!$F$1</definedName>
    <definedName name="_xlchart.v1.11" hidden="1">'RMSF(apo_WT) vs RMSF(holo_WT)'!$F$2:$F$264</definedName>
    <definedName name="_xlchart.v1.12" hidden="1">'RMSF(apo_WT) vs RMSF(holo_WT)'!$G$1</definedName>
    <definedName name="_xlchart.v1.13" hidden="1">'RMSF(apo_WT) vs RMSF(holo_WT)'!$G$2:$G$264</definedName>
    <definedName name="_xlchart.v1.14" hidden="1">'RMSF(apo_WT) vs RMSF(holo_WT)'!$A$2:$A$264</definedName>
    <definedName name="_xlchart.v1.15" hidden="1">'RMSF(apo_WT) vs RMSF(holo_WT)'!$B$1</definedName>
    <definedName name="_xlchart.v1.16" hidden="1">'RMSF(apo_WT) vs RMSF(holo_WT)'!$B$2:$B$264</definedName>
    <definedName name="_xlchart.v1.17" hidden="1">'RMSF(apo_WT) vs RMSF(holo_WT)'!$C$1</definedName>
    <definedName name="_xlchart.v1.18" hidden="1">'RMSF(apo_WT) vs RMSF(holo_WT)'!$C$2:$C$264</definedName>
    <definedName name="_xlchart.v1.19" hidden="1">'RMSF(apo_WT) vs RMSF(holo_WT)'!$D$1</definedName>
    <definedName name="_xlchart.v1.2" hidden="1">'RMSF(apo_WT) vs RMSF(holo_WT)'!$B$1</definedName>
    <definedName name="_xlchart.v1.20" hidden="1">'RMSF(apo_WT) vs RMSF(holo_WT)'!$D$2:$D$264</definedName>
    <definedName name="_xlchart.v1.21" hidden="1">'RMSF(apo_WT) vs RMSF(holo_WT)'!$E$1</definedName>
    <definedName name="_xlchart.v1.22" hidden="1">'RMSF(apo_WT) vs RMSF(holo_WT)'!$E$2:$E$264</definedName>
    <definedName name="_xlchart.v1.23" hidden="1">'RMSF(apo_WT) vs RMSF(holo_WT)'!$F$1</definedName>
    <definedName name="_xlchart.v1.24" hidden="1">'RMSF(apo_WT) vs RMSF(holo_WT)'!$F$2:$F$264</definedName>
    <definedName name="_xlchart.v1.25" hidden="1">'RMSF(apo_WT) vs RMSF(holo_WT)'!$G$1</definedName>
    <definedName name="_xlchart.v1.26" hidden="1">'RMSF(apo_WT) vs RMSF(holo_WT)'!$G$2:$G$264</definedName>
    <definedName name="_xlchart.v1.3" hidden="1">'RMSF(apo_WT) vs RMSF(holo_WT)'!$B$2:$B$264</definedName>
    <definedName name="_xlchart.v1.4" hidden="1">'RMSF(apo_WT) vs RMSF(holo_WT)'!$C$1</definedName>
    <definedName name="_xlchart.v1.5" hidden="1">'RMSF(apo_WT) vs RMSF(holo_WT)'!$C$2:$C$264</definedName>
    <definedName name="_xlchart.v1.6" hidden="1">'RMSF(apo_WT) vs RMSF(holo_WT)'!$D$1</definedName>
    <definedName name="_xlchart.v1.7" hidden="1">'RMSF(apo_WT) vs RMSF(holo_WT)'!$D$2:$D$264</definedName>
    <definedName name="_xlchart.v1.8" hidden="1">'RMSF(apo_WT) vs RMSF(holo_WT)'!$E$1</definedName>
    <definedName name="_xlchart.v1.9" hidden="1">'RMSF(apo_WT) vs RMSF(holo_WT)'!$E$2:$E$26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7" i="2" l="1"/>
  <c r="G37" i="2"/>
  <c r="G55" i="2"/>
  <c r="G57" i="2"/>
  <c r="F67" i="2"/>
  <c r="F71" i="2"/>
  <c r="F96" i="2"/>
  <c r="G105" i="2"/>
  <c r="G107" i="2"/>
  <c r="F117" i="2"/>
  <c r="F146" i="2"/>
  <c r="G155" i="2"/>
  <c r="G157" i="2"/>
  <c r="F167" i="2"/>
  <c r="F169" i="2"/>
  <c r="G173" i="2"/>
  <c r="F174" i="2"/>
  <c r="G174" i="2"/>
  <c r="F175" i="2"/>
  <c r="G185" i="2"/>
  <c r="G187" i="2"/>
  <c r="G193" i="2"/>
  <c r="F194" i="2"/>
  <c r="G198" i="2"/>
  <c r="F200" i="2"/>
  <c r="G204" i="2"/>
  <c r="F206" i="2"/>
  <c r="F217" i="2"/>
  <c r="F219" i="2"/>
  <c r="G223" i="2"/>
  <c r="F224" i="2"/>
  <c r="G224" i="2"/>
  <c r="F225" i="2"/>
  <c r="F231" i="2"/>
  <c r="G235" i="2"/>
  <c r="G237" i="2"/>
  <c r="G243" i="2"/>
  <c r="F244" i="2"/>
  <c r="G248" i="2"/>
  <c r="G254" i="2"/>
  <c r="F256" i="2"/>
  <c r="G262" i="2"/>
  <c r="C4" i="2"/>
  <c r="D10" i="2"/>
  <c r="C11" i="2"/>
  <c r="D11" i="2"/>
  <c r="C12" i="2"/>
  <c r="D22" i="2"/>
  <c r="D24" i="2"/>
  <c r="D30" i="2"/>
  <c r="C31" i="2"/>
  <c r="D35" i="2"/>
  <c r="D41" i="2"/>
  <c r="C43" i="2"/>
  <c r="C54" i="2"/>
  <c r="D54" i="2"/>
  <c r="C56" i="2"/>
  <c r="D60" i="2"/>
  <c r="C61" i="2"/>
  <c r="D61" i="2"/>
  <c r="C62" i="2"/>
  <c r="D72" i="2"/>
  <c r="C74" i="2"/>
  <c r="D74" i="2"/>
  <c r="D80" i="2"/>
  <c r="C81" i="2"/>
  <c r="D85" i="2"/>
  <c r="C87" i="2"/>
  <c r="D91" i="2"/>
  <c r="C92" i="2"/>
  <c r="D92" i="2"/>
  <c r="C93" i="2"/>
  <c r="C104" i="2"/>
  <c r="D104" i="2"/>
  <c r="D105" i="2"/>
  <c r="C106" i="2"/>
  <c r="D110" i="2"/>
  <c r="C111" i="2"/>
  <c r="D111" i="2"/>
  <c r="C112" i="2"/>
  <c r="D122" i="2"/>
  <c r="C123" i="2"/>
  <c r="C124" i="2"/>
  <c r="D124" i="2"/>
  <c r="D130" i="2"/>
  <c r="C131" i="2"/>
  <c r="D135" i="2"/>
  <c r="D141" i="2"/>
  <c r="C142" i="2"/>
  <c r="D142" i="2"/>
  <c r="C143" i="2"/>
  <c r="C153" i="2"/>
  <c r="C154" i="2"/>
  <c r="D154" i="2"/>
  <c r="D160" i="2"/>
  <c r="C164" i="2"/>
  <c r="D164" i="2"/>
  <c r="C165" i="2"/>
  <c r="D165" i="2"/>
  <c r="C170" i="2"/>
  <c r="D170" i="2"/>
  <c r="C174" i="2"/>
  <c r="D174" i="2"/>
  <c r="C175" i="2"/>
  <c r="D175" i="2"/>
  <c r="C180" i="2"/>
  <c r="D180" i="2"/>
  <c r="C184" i="2"/>
  <c r="D184" i="2"/>
  <c r="C185" i="2"/>
  <c r="D185" i="2"/>
  <c r="C190" i="2"/>
  <c r="D190" i="2"/>
  <c r="C194" i="2"/>
  <c r="D194" i="2"/>
  <c r="C195" i="2"/>
  <c r="D195" i="2"/>
  <c r="C200" i="2"/>
  <c r="D200" i="2"/>
  <c r="C204" i="2"/>
  <c r="D204" i="2"/>
  <c r="C205" i="2"/>
  <c r="D205" i="2"/>
  <c r="C210" i="2"/>
  <c r="D210" i="2"/>
  <c r="C214" i="2"/>
  <c r="D214" i="2"/>
  <c r="C215" i="2"/>
  <c r="D215" i="2"/>
  <c r="C220" i="2"/>
  <c r="D220" i="2"/>
  <c r="C224" i="2"/>
  <c r="D224" i="2"/>
  <c r="C225" i="2"/>
  <c r="D225" i="2"/>
  <c r="C230" i="2"/>
  <c r="D230" i="2"/>
  <c r="C234" i="2"/>
  <c r="D234" i="2"/>
  <c r="C235" i="2"/>
  <c r="D235" i="2"/>
  <c r="C240" i="2"/>
  <c r="D240" i="2"/>
  <c r="C244" i="2"/>
  <c r="D244" i="2"/>
  <c r="C245" i="2"/>
  <c r="D245" i="2"/>
  <c r="C250" i="2"/>
  <c r="D250" i="2"/>
  <c r="C254" i="2"/>
  <c r="D254" i="2"/>
  <c r="C255" i="2"/>
  <c r="D255" i="2"/>
  <c r="C260" i="2"/>
  <c r="D260" i="2"/>
  <c r="C264" i="2"/>
  <c r="D264" i="2"/>
  <c r="D2" i="2"/>
  <c r="C2" i="2"/>
  <c r="E3" i="2"/>
  <c r="E4" i="2"/>
  <c r="E5" i="2"/>
  <c r="E6" i="2"/>
  <c r="G6" i="2" s="1"/>
  <c r="E7" i="2"/>
  <c r="F7" i="2" s="1"/>
  <c r="E8" i="2"/>
  <c r="E9" i="2"/>
  <c r="E10" i="2"/>
  <c r="E11" i="2"/>
  <c r="G11" i="2" s="1"/>
  <c r="E12" i="2"/>
  <c r="E13" i="2"/>
  <c r="E14" i="2"/>
  <c r="E15" i="2"/>
  <c r="E16" i="2"/>
  <c r="G16" i="2" s="1"/>
  <c r="E17" i="2"/>
  <c r="F17" i="2" s="1"/>
  <c r="E18" i="2"/>
  <c r="E19" i="2"/>
  <c r="E20" i="2"/>
  <c r="E21" i="2"/>
  <c r="G21" i="2" s="1"/>
  <c r="E22" i="2"/>
  <c r="E23" i="2"/>
  <c r="E24" i="2"/>
  <c r="E25" i="2"/>
  <c r="E26" i="2"/>
  <c r="G26" i="2" s="1"/>
  <c r="E27" i="2"/>
  <c r="G27" i="2" s="1"/>
  <c r="E28" i="2"/>
  <c r="E29" i="2"/>
  <c r="E30" i="2"/>
  <c r="E31" i="2"/>
  <c r="G31" i="2" s="1"/>
  <c r="E32" i="2"/>
  <c r="E33" i="2"/>
  <c r="E34" i="2"/>
  <c r="E35" i="2"/>
  <c r="E36" i="2"/>
  <c r="G36" i="2" s="1"/>
  <c r="E37" i="2"/>
  <c r="F37" i="2" s="1"/>
  <c r="E38" i="2"/>
  <c r="E39" i="2"/>
  <c r="E40" i="2"/>
  <c r="E41" i="2"/>
  <c r="G41" i="2" s="1"/>
  <c r="E42" i="2"/>
  <c r="F42" i="2" s="1"/>
  <c r="E43" i="2"/>
  <c r="E44" i="2"/>
  <c r="E45" i="2"/>
  <c r="E46" i="2"/>
  <c r="G46" i="2" s="1"/>
  <c r="E47" i="2"/>
  <c r="F47" i="2" s="1"/>
  <c r="E48" i="2"/>
  <c r="E49" i="2"/>
  <c r="E50" i="2"/>
  <c r="E51" i="2"/>
  <c r="G51" i="2" s="1"/>
  <c r="E52" i="2"/>
  <c r="E53" i="2"/>
  <c r="E54" i="2"/>
  <c r="E55" i="2"/>
  <c r="F55" i="2" s="1"/>
  <c r="E56" i="2"/>
  <c r="G56" i="2" s="1"/>
  <c r="E57" i="2"/>
  <c r="F57" i="2" s="1"/>
  <c r="E58" i="2"/>
  <c r="E59" i="2"/>
  <c r="E60" i="2"/>
  <c r="F60" i="2" s="1"/>
  <c r="E61" i="2"/>
  <c r="G61" i="2" s="1"/>
  <c r="E62" i="2"/>
  <c r="E63" i="2"/>
  <c r="E64" i="2"/>
  <c r="E65" i="2"/>
  <c r="F65" i="2" s="1"/>
  <c r="E66" i="2"/>
  <c r="G66" i="2" s="1"/>
  <c r="E67" i="2"/>
  <c r="G67" i="2" s="1"/>
  <c r="E68" i="2"/>
  <c r="E69" i="2"/>
  <c r="E70" i="2"/>
  <c r="F70" i="2" s="1"/>
  <c r="E71" i="2"/>
  <c r="G71" i="2" s="1"/>
  <c r="E72" i="2"/>
  <c r="E73" i="2"/>
  <c r="E74" i="2"/>
  <c r="E75" i="2"/>
  <c r="F75" i="2" s="1"/>
  <c r="E76" i="2"/>
  <c r="G76" i="2" s="1"/>
  <c r="E77" i="2"/>
  <c r="F77" i="2" s="1"/>
  <c r="E78" i="2"/>
  <c r="E79" i="2"/>
  <c r="E80" i="2"/>
  <c r="F80" i="2" s="1"/>
  <c r="E81" i="2"/>
  <c r="G81" i="2" s="1"/>
  <c r="E82" i="2"/>
  <c r="F82" i="2" s="1"/>
  <c r="E83" i="2"/>
  <c r="E84" i="2"/>
  <c r="E85" i="2"/>
  <c r="F85" i="2" s="1"/>
  <c r="E86" i="2"/>
  <c r="G86" i="2" s="1"/>
  <c r="E87" i="2"/>
  <c r="F87" i="2" s="1"/>
  <c r="E88" i="2"/>
  <c r="E89" i="2"/>
  <c r="E90" i="2"/>
  <c r="F90" i="2" s="1"/>
  <c r="E91" i="2"/>
  <c r="E92" i="2"/>
  <c r="E93" i="2"/>
  <c r="E94" i="2"/>
  <c r="E95" i="2"/>
  <c r="F95" i="2" s="1"/>
  <c r="E96" i="2"/>
  <c r="G96" i="2" s="1"/>
  <c r="E97" i="2"/>
  <c r="F97" i="2" s="1"/>
  <c r="E98" i="2"/>
  <c r="E99" i="2"/>
  <c r="E100" i="2"/>
  <c r="F100" i="2" s="1"/>
  <c r="E101" i="2"/>
  <c r="E102" i="2"/>
  <c r="E103" i="2"/>
  <c r="E104" i="2"/>
  <c r="E105" i="2"/>
  <c r="F105" i="2" s="1"/>
  <c r="E106" i="2"/>
  <c r="G106" i="2" s="1"/>
  <c r="E107" i="2"/>
  <c r="F107" i="2" s="1"/>
  <c r="E108" i="2"/>
  <c r="E109" i="2"/>
  <c r="E110" i="2"/>
  <c r="E111" i="2"/>
  <c r="E112" i="2"/>
  <c r="E113" i="2"/>
  <c r="E114" i="2"/>
  <c r="E115" i="2"/>
  <c r="F115" i="2" s="1"/>
  <c r="E116" i="2"/>
  <c r="G116" i="2" s="1"/>
  <c r="E117" i="2"/>
  <c r="G117" i="2" s="1"/>
  <c r="E118" i="2"/>
  <c r="E119" i="2"/>
  <c r="E120" i="2"/>
  <c r="E121" i="2"/>
  <c r="G121" i="2" s="1"/>
  <c r="E122" i="2"/>
  <c r="E123" i="2"/>
  <c r="E124" i="2"/>
  <c r="E125" i="2"/>
  <c r="F125" i="2" s="1"/>
  <c r="E126" i="2"/>
  <c r="G126" i="2" s="1"/>
  <c r="E127" i="2"/>
  <c r="F127" i="2" s="1"/>
  <c r="E128" i="2"/>
  <c r="E129" i="2"/>
  <c r="E130" i="2"/>
  <c r="E131" i="2"/>
  <c r="E132" i="2"/>
  <c r="F132" i="2" s="1"/>
  <c r="E133" i="2"/>
  <c r="E134" i="2"/>
  <c r="E135" i="2"/>
  <c r="F135" i="2" s="1"/>
  <c r="E136" i="2"/>
  <c r="G136" i="2" s="1"/>
  <c r="E137" i="2"/>
  <c r="F137" i="2" s="1"/>
  <c r="E138" i="2"/>
  <c r="E139" i="2"/>
  <c r="E140" i="2"/>
  <c r="E141" i="2"/>
  <c r="E142" i="2"/>
  <c r="E143" i="2"/>
  <c r="E144" i="2"/>
  <c r="E145" i="2"/>
  <c r="F145" i="2" s="1"/>
  <c r="E146" i="2"/>
  <c r="G146" i="2" s="1"/>
  <c r="E147" i="2"/>
  <c r="F147" i="2" s="1"/>
  <c r="E148" i="2"/>
  <c r="E149" i="2"/>
  <c r="E150" i="2"/>
  <c r="E151" i="2"/>
  <c r="E152" i="2"/>
  <c r="E153" i="2"/>
  <c r="E154" i="2"/>
  <c r="E155" i="2"/>
  <c r="F155" i="2" s="1"/>
  <c r="E156" i="2"/>
  <c r="G156" i="2" s="1"/>
  <c r="E157" i="2"/>
  <c r="F157" i="2" s="1"/>
  <c r="E158" i="2"/>
  <c r="E159" i="2"/>
  <c r="E160" i="2"/>
  <c r="E161" i="2"/>
  <c r="E162" i="2"/>
  <c r="E163" i="2"/>
  <c r="E164" i="2"/>
  <c r="E165" i="2"/>
  <c r="F165" i="2" s="1"/>
  <c r="E166" i="2"/>
  <c r="G166" i="2" s="1"/>
  <c r="E167" i="2"/>
  <c r="G167" i="2" s="1"/>
  <c r="E168" i="2"/>
  <c r="F168" i="2" s="1"/>
  <c r="E169" i="2"/>
  <c r="G169" i="2" s="1"/>
  <c r="E170" i="2"/>
  <c r="E171" i="2"/>
  <c r="E172" i="2"/>
  <c r="E173" i="2"/>
  <c r="F173" i="2" s="1"/>
  <c r="E174" i="2"/>
  <c r="E175" i="2"/>
  <c r="G175" i="2" s="1"/>
  <c r="E176" i="2"/>
  <c r="G176" i="2" s="1"/>
  <c r="E177" i="2"/>
  <c r="F177" i="2" s="1"/>
  <c r="E178" i="2"/>
  <c r="F178" i="2" s="1"/>
  <c r="E179" i="2"/>
  <c r="E180" i="2"/>
  <c r="E181" i="2"/>
  <c r="G181" i="2" s="1"/>
  <c r="E182" i="2"/>
  <c r="E183" i="2"/>
  <c r="F183" i="2" s="1"/>
  <c r="E184" i="2"/>
  <c r="F184" i="2" s="1"/>
  <c r="E185" i="2"/>
  <c r="F185" i="2" s="1"/>
  <c r="E186" i="2"/>
  <c r="G186" i="2" s="1"/>
  <c r="E187" i="2"/>
  <c r="F187" i="2" s="1"/>
  <c r="E188" i="2"/>
  <c r="F188" i="2" s="1"/>
  <c r="E189" i="2"/>
  <c r="F189" i="2" s="1"/>
  <c r="E190" i="2"/>
  <c r="E191" i="2"/>
  <c r="E192" i="2"/>
  <c r="E193" i="2"/>
  <c r="F193" i="2" s="1"/>
  <c r="E194" i="2"/>
  <c r="G194" i="2" s="1"/>
  <c r="E195" i="2"/>
  <c r="F195" i="2" s="1"/>
  <c r="E196" i="2"/>
  <c r="G196" i="2" s="1"/>
  <c r="E197" i="2"/>
  <c r="F197" i="2" s="1"/>
  <c r="E198" i="2"/>
  <c r="F198" i="2" s="1"/>
  <c r="E199" i="2"/>
  <c r="E200" i="2"/>
  <c r="G200" i="2" s="1"/>
  <c r="E201" i="2"/>
  <c r="E202" i="2"/>
  <c r="E203" i="2"/>
  <c r="F203" i="2" s="1"/>
  <c r="E204" i="2"/>
  <c r="F204" i="2" s="1"/>
  <c r="E205" i="2"/>
  <c r="F205" i="2" s="1"/>
  <c r="E206" i="2"/>
  <c r="G206" i="2" s="1"/>
  <c r="E207" i="2"/>
  <c r="F207" i="2" s="1"/>
  <c r="E208" i="2"/>
  <c r="F208" i="2" s="1"/>
  <c r="E209" i="2"/>
  <c r="F209" i="2" s="1"/>
  <c r="E210" i="2"/>
  <c r="E211" i="2"/>
  <c r="E212" i="2"/>
  <c r="F212" i="2" s="1"/>
  <c r="E213" i="2"/>
  <c r="F213" i="2" s="1"/>
  <c r="E214" i="2"/>
  <c r="F214" i="2" s="1"/>
  <c r="E215" i="2"/>
  <c r="F215" i="2" s="1"/>
  <c r="E216" i="2"/>
  <c r="G216" i="2" s="1"/>
  <c r="E217" i="2"/>
  <c r="G217" i="2" s="1"/>
  <c r="E218" i="2"/>
  <c r="F218" i="2" s="1"/>
  <c r="E219" i="2"/>
  <c r="G219" i="2" s="1"/>
  <c r="E220" i="2"/>
  <c r="E221" i="2"/>
  <c r="E222" i="2"/>
  <c r="E223" i="2"/>
  <c r="F223" i="2" s="1"/>
  <c r="E224" i="2"/>
  <c r="E225" i="2"/>
  <c r="G225" i="2" s="1"/>
  <c r="E226" i="2"/>
  <c r="G226" i="2" s="1"/>
  <c r="E227" i="2"/>
  <c r="F227" i="2" s="1"/>
  <c r="E228" i="2"/>
  <c r="F228" i="2" s="1"/>
  <c r="E229" i="2"/>
  <c r="F229" i="2" s="1"/>
  <c r="E230" i="2"/>
  <c r="E231" i="2"/>
  <c r="G231" i="2" s="1"/>
  <c r="E232" i="2"/>
  <c r="E233" i="2"/>
  <c r="F233" i="2" s="1"/>
  <c r="E234" i="2"/>
  <c r="F234" i="2" s="1"/>
  <c r="E235" i="2"/>
  <c r="F235" i="2" s="1"/>
  <c r="E236" i="2"/>
  <c r="G236" i="2" s="1"/>
  <c r="E237" i="2"/>
  <c r="F237" i="2" s="1"/>
  <c r="E238" i="2"/>
  <c r="F238" i="2" s="1"/>
  <c r="E239" i="2"/>
  <c r="F239" i="2" s="1"/>
  <c r="E240" i="2"/>
  <c r="E241" i="2"/>
  <c r="E242" i="2"/>
  <c r="E243" i="2"/>
  <c r="F243" i="2" s="1"/>
  <c r="E244" i="2"/>
  <c r="G244" i="2" s="1"/>
  <c r="E245" i="2"/>
  <c r="F245" i="2" s="1"/>
  <c r="E246" i="2"/>
  <c r="G246" i="2" s="1"/>
  <c r="E247" i="2"/>
  <c r="F247" i="2" s="1"/>
  <c r="E248" i="2"/>
  <c r="F248" i="2" s="1"/>
  <c r="E249" i="2"/>
  <c r="E250" i="2"/>
  <c r="G250" i="2" s="1"/>
  <c r="E251" i="2"/>
  <c r="E252" i="2"/>
  <c r="E253" i="2"/>
  <c r="F253" i="2" s="1"/>
  <c r="E254" i="2"/>
  <c r="F254" i="2" s="1"/>
  <c r="E255" i="2"/>
  <c r="F255" i="2" s="1"/>
  <c r="E256" i="2"/>
  <c r="G256" i="2" s="1"/>
  <c r="E257" i="2"/>
  <c r="F257" i="2" s="1"/>
  <c r="E258" i="2"/>
  <c r="F258" i="2" s="1"/>
  <c r="E259" i="2"/>
  <c r="E260" i="2"/>
  <c r="E261" i="2"/>
  <c r="E262" i="2"/>
  <c r="F262" i="2" s="1"/>
  <c r="E263" i="2"/>
  <c r="F263" i="2" s="1"/>
  <c r="E264" i="2"/>
  <c r="F264" i="2" s="1"/>
  <c r="E2" i="2"/>
  <c r="G2" i="2" s="1"/>
  <c r="B3" i="2"/>
  <c r="D3" i="2" s="1"/>
  <c r="B4" i="2"/>
  <c r="D4" i="2" s="1"/>
  <c r="B5" i="2"/>
  <c r="C5" i="2" s="1"/>
  <c r="B6" i="2"/>
  <c r="D6" i="2" s="1"/>
  <c r="B7" i="2"/>
  <c r="B8" i="2"/>
  <c r="B9" i="2"/>
  <c r="B10" i="2"/>
  <c r="C10" i="2" s="1"/>
  <c r="B11" i="2"/>
  <c r="B12" i="2"/>
  <c r="D12" i="2" s="1"/>
  <c r="B13" i="2"/>
  <c r="D13" i="2" s="1"/>
  <c r="B14" i="2"/>
  <c r="C14" i="2" s="1"/>
  <c r="B15" i="2"/>
  <c r="C15" i="2" s="1"/>
  <c r="B16" i="2"/>
  <c r="B17" i="2"/>
  <c r="B18" i="2"/>
  <c r="D18" i="2" s="1"/>
  <c r="B19" i="2"/>
  <c r="B20" i="2"/>
  <c r="C20" i="2" s="1"/>
  <c r="B21" i="2"/>
  <c r="C21" i="2" s="1"/>
  <c r="B22" i="2"/>
  <c r="C22" i="2" s="1"/>
  <c r="B23" i="2"/>
  <c r="D23" i="2" s="1"/>
  <c r="B24" i="2"/>
  <c r="C24" i="2" s="1"/>
  <c r="B25" i="2"/>
  <c r="C25" i="2" s="1"/>
  <c r="B26" i="2"/>
  <c r="B27" i="2"/>
  <c r="B28" i="2"/>
  <c r="B29" i="2"/>
  <c r="B30" i="2"/>
  <c r="C30" i="2" s="1"/>
  <c r="B31" i="2"/>
  <c r="D31" i="2" s="1"/>
  <c r="B32" i="2"/>
  <c r="C32" i="2" s="1"/>
  <c r="B33" i="2"/>
  <c r="D33" i="2" s="1"/>
  <c r="B34" i="2"/>
  <c r="C34" i="2" s="1"/>
  <c r="B35" i="2"/>
  <c r="C35" i="2" s="1"/>
  <c r="B36" i="2"/>
  <c r="B37" i="2"/>
  <c r="D37" i="2" s="1"/>
  <c r="B38" i="2"/>
  <c r="B39" i="2"/>
  <c r="B40" i="2"/>
  <c r="C40" i="2" s="1"/>
  <c r="B41" i="2"/>
  <c r="C41" i="2" s="1"/>
  <c r="B42" i="2"/>
  <c r="C42" i="2" s="1"/>
  <c r="B43" i="2"/>
  <c r="D43" i="2" s="1"/>
  <c r="B44" i="2"/>
  <c r="C44" i="2" s="1"/>
  <c r="B45" i="2"/>
  <c r="C45" i="2" s="1"/>
  <c r="B46" i="2"/>
  <c r="B47" i="2"/>
  <c r="B48" i="2"/>
  <c r="B49" i="2"/>
  <c r="C49" i="2" s="1"/>
  <c r="B50" i="2"/>
  <c r="C50" i="2" s="1"/>
  <c r="B51" i="2"/>
  <c r="C51" i="2" s="1"/>
  <c r="B52" i="2"/>
  <c r="C52" i="2" s="1"/>
  <c r="B53" i="2"/>
  <c r="D53" i="2" s="1"/>
  <c r="B54" i="2"/>
  <c r="B55" i="2"/>
  <c r="C55" i="2" s="1"/>
  <c r="B56" i="2"/>
  <c r="D56" i="2" s="1"/>
  <c r="B57" i="2"/>
  <c r="B58" i="2"/>
  <c r="B59" i="2"/>
  <c r="B60" i="2"/>
  <c r="C60" i="2" s="1"/>
  <c r="B61" i="2"/>
  <c r="B62" i="2"/>
  <c r="D62" i="2" s="1"/>
  <c r="B63" i="2"/>
  <c r="D63" i="2" s="1"/>
  <c r="B64" i="2"/>
  <c r="C64" i="2" s="1"/>
  <c r="B65" i="2"/>
  <c r="C65" i="2" s="1"/>
  <c r="B66" i="2"/>
  <c r="B67" i="2"/>
  <c r="B68" i="2"/>
  <c r="D68" i="2" s="1"/>
  <c r="B69" i="2"/>
  <c r="B70" i="2"/>
  <c r="C70" i="2" s="1"/>
  <c r="B71" i="2"/>
  <c r="C71" i="2" s="1"/>
  <c r="B72" i="2"/>
  <c r="C72" i="2" s="1"/>
  <c r="B73" i="2"/>
  <c r="D73" i="2" s="1"/>
  <c r="B74" i="2"/>
  <c r="B75" i="2"/>
  <c r="C75" i="2" s="1"/>
  <c r="B76" i="2"/>
  <c r="B77" i="2"/>
  <c r="B78" i="2"/>
  <c r="B79" i="2"/>
  <c r="B80" i="2"/>
  <c r="C80" i="2" s="1"/>
  <c r="B81" i="2"/>
  <c r="D81" i="2" s="1"/>
  <c r="B82" i="2"/>
  <c r="C82" i="2" s="1"/>
  <c r="B83" i="2"/>
  <c r="D83" i="2" s="1"/>
  <c r="B84" i="2"/>
  <c r="C84" i="2" s="1"/>
  <c r="B85" i="2"/>
  <c r="C85" i="2" s="1"/>
  <c r="B86" i="2"/>
  <c r="B87" i="2"/>
  <c r="D87" i="2" s="1"/>
  <c r="B88" i="2"/>
  <c r="B89" i="2"/>
  <c r="B90" i="2"/>
  <c r="C90" i="2" s="1"/>
  <c r="B91" i="2"/>
  <c r="C91" i="2" s="1"/>
  <c r="B92" i="2"/>
  <c r="B93" i="2"/>
  <c r="D93" i="2" s="1"/>
  <c r="B94" i="2"/>
  <c r="C94" i="2" s="1"/>
  <c r="B95" i="2"/>
  <c r="C95" i="2" s="1"/>
  <c r="B96" i="2"/>
  <c r="B97" i="2"/>
  <c r="B98" i="2"/>
  <c r="B99" i="2"/>
  <c r="C99" i="2" s="1"/>
  <c r="B100" i="2"/>
  <c r="C100" i="2" s="1"/>
  <c r="B101" i="2"/>
  <c r="C101" i="2" s="1"/>
  <c r="B102" i="2"/>
  <c r="C102" i="2" s="1"/>
  <c r="B103" i="2"/>
  <c r="D103" i="2" s="1"/>
  <c r="B104" i="2"/>
  <c r="B105" i="2"/>
  <c r="C105" i="2" s="1"/>
  <c r="B106" i="2"/>
  <c r="D106" i="2" s="1"/>
  <c r="B107" i="2"/>
  <c r="B108" i="2"/>
  <c r="B109" i="2"/>
  <c r="B110" i="2"/>
  <c r="C110" i="2" s="1"/>
  <c r="B111" i="2"/>
  <c r="B112" i="2"/>
  <c r="D112" i="2" s="1"/>
  <c r="B113" i="2"/>
  <c r="D113" i="2" s="1"/>
  <c r="B114" i="2"/>
  <c r="C114" i="2" s="1"/>
  <c r="B115" i="2"/>
  <c r="C115" i="2" s="1"/>
  <c r="B116" i="2"/>
  <c r="B117" i="2"/>
  <c r="B118" i="2"/>
  <c r="D118" i="2" s="1"/>
  <c r="B119" i="2"/>
  <c r="B120" i="2"/>
  <c r="C120" i="2" s="1"/>
  <c r="B121" i="2"/>
  <c r="C121" i="2" s="1"/>
  <c r="B122" i="2"/>
  <c r="C122" i="2" s="1"/>
  <c r="B123" i="2"/>
  <c r="D123" i="2" s="1"/>
  <c r="B124" i="2"/>
  <c r="B125" i="2"/>
  <c r="C125" i="2" s="1"/>
  <c r="B126" i="2"/>
  <c r="B127" i="2"/>
  <c r="B128" i="2"/>
  <c r="B129" i="2"/>
  <c r="B130" i="2"/>
  <c r="C130" i="2" s="1"/>
  <c r="B131" i="2"/>
  <c r="D131" i="2" s="1"/>
  <c r="B132" i="2"/>
  <c r="C132" i="2" s="1"/>
  <c r="B133" i="2"/>
  <c r="D133" i="2" s="1"/>
  <c r="B134" i="2"/>
  <c r="C134" i="2" s="1"/>
  <c r="B135" i="2"/>
  <c r="C135" i="2" s="1"/>
  <c r="B136" i="2"/>
  <c r="B137" i="2"/>
  <c r="D137" i="2" s="1"/>
  <c r="B138" i="2"/>
  <c r="B139" i="2"/>
  <c r="B140" i="2"/>
  <c r="C140" i="2" s="1"/>
  <c r="B141" i="2"/>
  <c r="C141" i="2" s="1"/>
  <c r="B142" i="2"/>
  <c r="B143" i="2"/>
  <c r="D143" i="2" s="1"/>
  <c r="B144" i="2"/>
  <c r="C144" i="2" s="1"/>
  <c r="B145" i="2"/>
  <c r="C145" i="2" s="1"/>
  <c r="B146" i="2"/>
  <c r="B147" i="2"/>
  <c r="B148" i="2"/>
  <c r="B149" i="2"/>
  <c r="D149" i="2" s="1"/>
  <c r="B150" i="2"/>
  <c r="C150" i="2" s="1"/>
  <c r="B151" i="2"/>
  <c r="C151" i="2" s="1"/>
  <c r="B152" i="2"/>
  <c r="C152" i="2" s="1"/>
  <c r="B153" i="2"/>
  <c r="D153" i="2" s="1"/>
  <c r="B154" i="2"/>
  <c r="B155" i="2"/>
  <c r="C155" i="2" s="1"/>
  <c r="B156" i="2"/>
  <c r="B157" i="2"/>
  <c r="B158" i="2"/>
  <c r="B159" i="2"/>
  <c r="B160" i="2"/>
  <c r="C160" i="2" s="1"/>
  <c r="B161" i="2"/>
  <c r="C161" i="2" s="1"/>
  <c r="B162" i="2"/>
  <c r="C162" i="2" s="1"/>
  <c r="B163" i="2"/>
  <c r="C163" i="2" s="1"/>
  <c r="B164" i="2"/>
  <c r="B165" i="2"/>
  <c r="B166" i="2"/>
  <c r="B167" i="2"/>
  <c r="B168" i="2"/>
  <c r="B169" i="2"/>
  <c r="B170" i="2"/>
  <c r="B171" i="2"/>
  <c r="C171" i="2" s="1"/>
  <c r="B172" i="2"/>
  <c r="C172" i="2" s="1"/>
  <c r="B173" i="2"/>
  <c r="C173" i="2" s="1"/>
  <c r="B174" i="2"/>
  <c r="B175" i="2"/>
  <c r="B176" i="2"/>
  <c r="B177" i="2"/>
  <c r="B178" i="2"/>
  <c r="B179" i="2"/>
  <c r="B180" i="2"/>
  <c r="B181" i="2"/>
  <c r="C181" i="2" s="1"/>
  <c r="B182" i="2"/>
  <c r="C182" i="2" s="1"/>
  <c r="B183" i="2"/>
  <c r="C183" i="2" s="1"/>
  <c r="B184" i="2"/>
  <c r="B185" i="2"/>
  <c r="B186" i="2"/>
  <c r="B187" i="2"/>
  <c r="B188" i="2"/>
  <c r="B189" i="2"/>
  <c r="B190" i="2"/>
  <c r="B191" i="2"/>
  <c r="C191" i="2" s="1"/>
  <c r="B192" i="2"/>
  <c r="C192" i="2" s="1"/>
  <c r="B193" i="2"/>
  <c r="C193" i="2" s="1"/>
  <c r="B194" i="2"/>
  <c r="B195" i="2"/>
  <c r="B196" i="2"/>
  <c r="B197" i="2"/>
  <c r="B198" i="2"/>
  <c r="B199" i="2"/>
  <c r="B200" i="2"/>
  <c r="B201" i="2"/>
  <c r="C201" i="2" s="1"/>
  <c r="B202" i="2"/>
  <c r="C202" i="2" s="1"/>
  <c r="B203" i="2"/>
  <c r="C203" i="2" s="1"/>
  <c r="B204" i="2"/>
  <c r="B205" i="2"/>
  <c r="B206" i="2"/>
  <c r="B207" i="2"/>
  <c r="B208" i="2"/>
  <c r="B209" i="2"/>
  <c r="B210" i="2"/>
  <c r="B211" i="2"/>
  <c r="C211" i="2" s="1"/>
  <c r="B212" i="2"/>
  <c r="C212" i="2" s="1"/>
  <c r="B213" i="2"/>
  <c r="C213" i="2" s="1"/>
  <c r="B214" i="2"/>
  <c r="B215" i="2"/>
  <c r="B216" i="2"/>
  <c r="B217" i="2"/>
  <c r="B218" i="2"/>
  <c r="B219" i="2"/>
  <c r="B220" i="2"/>
  <c r="B221" i="2"/>
  <c r="C221" i="2" s="1"/>
  <c r="B222" i="2"/>
  <c r="C222" i="2" s="1"/>
  <c r="B223" i="2"/>
  <c r="C223" i="2" s="1"/>
  <c r="B224" i="2"/>
  <c r="B225" i="2"/>
  <c r="B226" i="2"/>
  <c r="B227" i="2"/>
  <c r="B228" i="2"/>
  <c r="B229" i="2"/>
  <c r="B230" i="2"/>
  <c r="B231" i="2"/>
  <c r="C231" i="2" s="1"/>
  <c r="B232" i="2"/>
  <c r="C232" i="2" s="1"/>
  <c r="B233" i="2"/>
  <c r="C233" i="2" s="1"/>
  <c r="B234" i="2"/>
  <c r="B235" i="2"/>
  <c r="B236" i="2"/>
  <c r="B237" i="2"/>
  <c r="B238" i="2"/>
  <c r="B239" i="2"/>
  <c r="B240" i="2"/>
  <c r="B241" i="2"/>
  <c r="C241" i="2" s="1"/>
  <c r="B242" i="2"/>
  <c r="C242" i="2" s="1"/>
  <c r="B243" i="2"/>
  <c r="C243" i="2" s="1"/>
  <c r="B244" i="2"/>
  <c r="B245" i="2"/>
  <c r="B246" i="2"/>
  <c r="B247" i="2"/>
  <c r="B248" i="2"/>
  <c r="B249" i="2"/>
  <c r="B250" i="2"/>
  <c r="B251" i="2"/>
  <c r="C251" i="2" s="1"/>
  <c r="B252" i="2"/>
  <c r="C252" i="2" s="1"/>
  <c r="B253" i="2"/>
  <c r="C253" i="2" s="1"/>
  <c r="B254" i="2"/>
  <c r="B255" i="2"/>
  <c r="B256" i="2"/>
  <c r="B257" i="2"/>
  <c r="B258" i="2"/>
  <c r="B259" i="2"/>
  <c r="B260" i="2"/>
  <c r="B261" i="2"/>
  <c r="C261" i="2" s="1"/>
  <c r="B262" i="2"/>
  <c r="C262" i="2" s="1"/>
  <c r="B263" i="2"/>
  <c r="C263" i="2" s="1"/>
  <c r="B264" i="2"/>
  <c r="B2" i="2"/>
  <c r="G82" i="2" l="1"/>
  <c r="C149" i="2"/>
  <c r="C18" i="2"/>
  <c r="F250" i="2"/>
  <c r="C259" i="2"/>
  <c r="D259" i="2"/>
  <c r="C239" i="2"/>
  <c r="D239" i="2"/>
  <c r="C229" i="2"/>
  <c r="D229" i="2"/>
  <c r="C219" i="2"/>
  <c r="D219" i="2"/>
  <c r="C179" i="2"/>
  <c r="D179" i="2"/>
  <c r="C129" i="2"/>
  <c r="D129" i="2"/>
  <c r="C119" i="2"/>
  <c r="D119" i="2"/>
  <c r="C89" i="2"/>
  <c r="D89" i="2"/>
  <c r="C79" i="2"/>
  <c r="D79" i="2"/>
  <c r="C69" i="2"/>
  <c r="D69" i="2"/>
  <c r="C59" i="2"/>
  <c r="D59" i="2"/>
  <c r="C29" i="2"/>
  <c r="D29" i="2"/>
  <c r="C9" i="2"/>
  <c r="D9" i="2"/>
  <c r="F252" i="2"/>
  <c r="G252" i="2"/>
  <c r="F242" i="2"/>
  <c r="G242" i="2"/>
  <c r="F232" i="2"/>
  <c r="G232" i="2"/>
  <c r="F222" i="2"/>
  <c r="G222" i="2"/>
  <c r="F202" i="2"/>
  <c r="G202" i="2"/>
  <c r="F192" i="2"/>
  <c r="G192" i="2"/>
  <c r="F182" i="2"/>
  <c r="G182" i="2"/>
  <c r="F172" i="2"/>
  <c r="G172" i="2"/>
  <c r="F162" i="2"/>
  <c r="G162" i="2"/>
  <c r="F152" i="2"/>
  <c r="G152" i="2"/>
  <c r="F142" i="2"/>
  <c r="G142" i="2"/>
  <c r="F122" i="2"/>
  <c r="G122" i="2"/>
  <c r="F112" i="2"/>
  <c r="G112" i="2"/>
  <c r="F102" i="2"/>
  <c r="G102" i="2"/>
  <c r="F92" i="2"/>
  <c r="G92" i="2"/>
  <c r="F72" i="2"/>
  <c r="G72" i="2"/>
  <c r="F62" i="2"/>
  <c r="G62" i="2"/>
  <c r="F52" i="2"/>
  <c r="G52" i="2"/>
  <c r="F32" i="2"/>
  <c r="G32" i="2"/>
  <c r="F22" i="2"/>
  <c r="G22" i="2"/>
  <c r="F12" i="2"/>
  <c r="G12" i="2"/>
  <c r="D99" i="2"/>
  <c r="D49" i="2"/>
  <c r="C209" i="2"/>
  <c r="D209" i="2"/>
  <c r="C139" i="2"/>
  <c r="D139" i="2"/>
  <c r="C39" i="2"/>
  <c r="D39" i="2"/>
  <c r="C238" i="2"/>
  <c r="D238" i="2"/>
  <c r="C218" i="2"/>
  <c r="D218" i="2"/>
  <c r="C208" i="2"/>
  <c r="D208" i="2"/>
  <c r="C188" i="2"/>
  <c r="D188" i="2"/>
  <c r="C178" i="2"/>
  <c r="D178" i="2"/>
  <c r="C168" i="2"/>
  <c r="D168" i="2"/>
  <c r="C148" i="2"/>
  <c r="D148" i="2"/>
  <c r="D128" i="2"/>
  <c r="C128" i="2"/>
  <c r="D98" i="2"/>
  <c r="C98" i="2"/>
  <c r="D88" i="2"/>
  <c r="C88" i="2"/>
  <c r="D78" i="2"/>
  <c r="C78" i="2"/>
  <c r="D58" i="2"/>
  <c r="C58" i="2"/>
  <c r="D48" i="2"/>
  <c r="C48" i="2"/>
  <c r="D38" i="2"/>
  <c r="C38" i="2"/>
  <c r="D28" i="2"/>
  <c r="C28" i="2"/>
  <c r="D8" i="2"/>
  <c r="C8" i="2"/>
  <c r="G261" i="2"/>
  <c r="F261" i="2"/>
  <c r="G251" i="2"/>
  <c r="F251" i="2"/>
  <c r="G241" i="2"/>
  <c r="F241" i="2"/>
  <c r="G221" i="2"/>
  <c r="F221" i="2"/>
  <c r="G211" i="2"/>
  <c r="F211" i="2"/>
  <c r="G201" i="2"/>
  <c r="F201" i="2"/>
  <c r="G191" i="2"/>
  <c r="F191" i="2"/>
  <c r="G171" i="2"/>
  <c r="F171" i="2"/>
  <c r="G161" i="2"/>
  <c r="F161" i="2"/>
  <c r="G151" i="2"/>
  <c r="F151" i="2"/>
  <c r="G141" i="2"/>
  <c r="F141" i="2"/>
  <c r="G131" i="2"/>
  <c r="F131" i="2"/>
  <c r="G111" i="2"/>
  <c r="F111" i="2"/>
  <c r="G101" i="2"/>
  <c r="F101" i="2"/>
  <c r="G91" i="2"/>
  <c r="F91" i="2"/>
  <c r="C118" i="2"/>
  <c r="F181" i="2"/>
  <c r="G132" i="2"/>
  <c r="C249" i="2"/>
  <c r="D249" i="2"/>
  <c r="C199" i="2"/>
  <c r="D199" i="2"/>
  <c r="C189" i="2"/>
  <c r="D189" i="2"/>
  <c r="C169" i="2"/>
  <c r="D169" i="2"/>
  <c r="C159" i="2"/>
  <c r="D159" i="2"/>
  <c r="C109" i="2"/>
  <c r="D109" i="2"/>
  <c r="C19" i="2"/>
  <c r="D19" i="2"/>
  <c r="C258" i="2"/>
  <c r="D258" i="2"/>
  <c r="C248" i="2"/>
  <c r="D248" i="2"/>
  <c r="C228" i="2"/>
  <c r="D228" i="2"/>
  <c r="C198" i="2"/>
  <c r="D198" i="2"/>
  <c r="D158" i="2"/>
  <c r="C158" i="2"/>
  <c r="D108" i="2"/>
  <c r="C108" i="2"/>
  <c r="C237" i="2"/>
  <c r="D237" i="2"/>
  <c r="C207" i="2"/>
  <c r="D207" i="2"/>
  <c r="C197" i="2"/>
  <c r="D197" i="2"/>
  <c r="C187" i="2"/>
  <c r="D187" i="2"/>
  <c r="C177" i="2"/>
  <c r="D177" i="2"/>
  <c r="C167" i="2"/>
  <c r="D167" i="2"/>
  <c r="C107" i="2"/>
  <c r="D107" i="2"/>
  <c r="C27" i="2"/>
  <c r="D27" i="2"/>
  <c r="F240" i="2"/>
  <c r="G240" i="2"/>
  <c r="F110" i="2"/>
  <c r="G110" i="2"/>
  <c r="C68" i="2"/>
  <c r="G212" i="2"/>
  <c r="F121" i="2"/>
  <c r="G42" i="2"/>
  <c r="D138" i="2"/>
  <c r="C138" i="2"/>
  <c r="C257" i="2"/>
  <c r="D257" i="2"/>
  <c r="C217" i="2"/>
  <c r="D217" i="2"/>
  <c r="D147" i="2"/>
  <c r="C147" i="2"/>
  <c r="C117" i="2"/>
  <c r="D117" i="2"/>
  <c r="C7" i="2"/>
  <c r="D7" i="2"/>
  <c r="F220" i="2"/>
  <c r="G220" i="2"/>
  <c r="G210" i="2"/>
  <c r="F210" i="2"/>
  <c r="F190" i="2"/>
  <c r="G190" i="2"/>
  <c r="F170" i="2"/>
  <c r="G170" i="2"/>
  <c r="F160" i="2"/>
  <c r="G160" i="2"/>
  <c r="F140" i="2"/>
  <c r="G140" i="2"/>
  <c r="F130" i="2"/>
  <c r="G130" i="2"/>
  <c r="F120" i="2"/>
  <c r="G120" i="2"/>
  <c r="C246" i="2"/>
  <c r="D246" i="2"/>
  <c r="C236" i="2"/>
  <c r="D236" i="2"/>
  <c r="C216" i="2"/>
  <c r="D216" i="2"/>
  <c r="C206" i="2"/>
  <c r="D206" i="2"/>
  <c r="C186" i="2"/>
  <c r="D186" i="2"/>
  <c r="C166" i="2"/>
  <c r="D166" i="2"/>
  <c r="C146" i="2"/>
  <c r="D146" i="2"/>
  <c r="C126" i="2"/>
  <c r="D126" i="2"/>
  <c r="C86" i="2"/>
  <c r="D86" i="2"/>
  <c r="C76" i="2"/>
  <c r="D76" i="2"/>
  <c r="C26" i="2"/>
  <c r="D26" i="2"/>
  <c r="D16" i="2"/>
  <c r="C16" i="2"/>
  <c r="F259" i="2"/>
  <c r="G259" i="2"/>
  <c r="F249" i="2"/>
  <c r="G249" i="2"/>
  <c r="F199" i="2"/>
  <c r="G199" i="2"/>
  <c r="G179" i="2"/>
  <c r="F179" i="2"/>
  <c r="F139" i="2"/>
  <c r="G139" i="2"/>
  <c r="F99" i="2"/>
  <c r="G99" i="2"/>
  <c r="C137" i="2"/>
  <c r="C37" i="2"/>
  <c r="C247" i="2"/>
  <c r="D247" i="2"/>
  <c r="C227" i="2"/>
  <c r="D227" i="2"/>
  <c r="C157" i="2"/>
  <c r="D157" i="2"/>
  <c r="C127" i="2"/>
  <c r="D127" i="2"/>
  <c r="D97" i="2"/>
  <c r="C97" i="2"/>
  <c r="C77" i="2"/>
  <c r="D77" i="2"/>
  <c r="C67" i="2"/>
  <c r="D67" i="2"/>
  <c r="C57" i="2"/>
  <c r="D57" i="2"/>
  <c r="D47" i="2"/>
  <c r="C47" i="2"/>
  <c r="C17" i="2"/>
  <c r="D17" i="2"/>
  <c r="G260" i="2"/>
  <c r="F260" i="2"/>
  <c r="F230" i="2"/>
  <c r="G230" i="2"/>
  <c r="F180" i="2"/>
  <c r="G180" i="2"/>
  <c r="F150" i="2"/>
  <c r="G150" i="2"/>
  <c r="C256" i="2"/>
  <c r="D256" i="2"/>
  <c r="C226" i="2"/>
  <c r="D226" i="2"/>
  <c r="C196" i="2"/>
  <c r="D196" i="2"/>
  <c r="C176" i="2"/>
  <c r="D176" i="2"/>
  <c r="C156" i="2"/>
  <c r="D156" i="2"/>
  <c r="C136" i="2"/>
  <c r="D136" i="2"/>
  <c r="D116" i="2"/>
  <c r="C116" i="2"/>
  <c r="C96" i="2"/>
  <c r="D96" i="2"/>
  <c r="D66" i="2"/>
  <c r="C66" i="2"/>
  <c r="C46" i="2"/>
  <c r="D46" i="2"/>
  <c r="C36" i="2"/>
  <c r="D36" i="2"/>
  <c r="C6" i="2"/>
  <c r="D55" i="2"/>
  <c r="D42" i="2"/>
  <c r="D5" i="2"/>
  <c r="G255" i="2"/>
  <c r="G218" i="2"/>
  <c r="G205" i="2"/>
  <c r="G168" i="2"/>
  <c r="G145" i="2"/>
  <c r="G95" i="2"/>
  <c r="G70" i="2"/>
  <c r="F26" i="2"/>
  <c r="F50" i="2"/>
  <c r="G50" i="2"/>
  <c r="F40" i="2"/>
  <c r="G40" i="2"/>
  <c r="F30" i="2"/>
  <c r="G30" i="2"/>
  <c r="F20" i="2"/>
  <c r="G20" i="2"/>
  <c r="F10" i="2"/>
  <c r="G10" i="2"/>
  <c r="C73" i="2"/>
  <c r="C23" i="2"/>
  <c r="F236" i="2"/>
  <c r="F186" i="2"/>
  <c r="F156" i="2"/>
  <c r="F106" i="2"/>
  <c r="F81" i="2"/>
  <c r="F56" i="2"/>
  <c r="F41" i="2"/>
  <c r="F159" i="2"/>
  <c r="G159" i="2"/>
  <c r="F119" i="2"/>
  <c r="G119" i="2"/>
  <c r="F79" i="2"/>
  <c r="G79" i="2"/>
  <c r="F39" i="2"/>
  <c r="G39" i="2"/>
  <c r="G229" i="2"/>
  <c r="F21" i="2"/>
  <c r="F158" i="2"/>
  <c r="G158" i="2"/>
  <c r="F148" i="2"/>
  <c r="G148" i="2"/>
  <c r="F138" i="2"/>
  <c r="G138" i="2"/>
  <c r="F128" i="2"/>
  <c r="G128" i="2"/>
  <c r="F118" i="2"/>
  <c r="G118" i="2"/>
  <c r="F108" i="2"/>
  <c r="G108" i="2"/>
  <c r="F98" i="2"/>
  <c r="G98" i="2"/>
  <c r="F88" i="2"/>
  <c r="G88" i="2"/>
  <c r="F78" i="2"/>
  <c r="G78" i="2"/>
  <c r="F68" i="2"/>
  <c r="G68" i="2"/>
  <c r="F58" i="2"/>
  <c r="G58" i="2"/>
  <c r="F48" i="2"/>
  <c r="G48" i="2"/>
  <c r="F38" i="2"/>
  <c r="G38" i="2"/>
  <c r="F28" i="2"/>
  <c r="G28" i="2"/>
  <c r="F18" i="2"/>
  <c r="G18" i="2"/>
  <c r="F8" i="2"/>
  <c r="G8" i="2"/>
  <c r="D263" i="2"/>
  <c r="D253" i="2"/>
  <c r="D243" i="2"/>
  <c r="D233" i="2"/>
  <c r="D223" i="2"/>
  <c r="D213" i="2"/>
  <c r="D203" i="2"/>
  <c r="D193" i="2"/>
  <c r="D183" i="2"/>
  <c r="D173" i="2"/>
  <c r="D163" i="2"/>
  <c r="D152" i="2"/>
  <c r="D134" i="2"/>
  <c r="C103" i="2"/>
  <c r="D84" i="2"/>
  <c r="C53" i="2"/>
  <c r="D34" i="2"/>
  <c r="C3" i="2"/>
  <c r="G247" i="2"/>
  <c r="F216" i="2"/>
  <c r="G197" i="2"/>
  <c r="F166" i="2"/>
  <c r="G127" i="2"/>
  <c r="F116" i="2"/>
  <c r="G77" i="2"/>
  <c r="F66" i="2"/>
  <c r="G17" i="2"/>
  <c r="F109" i="2"/>
  <c r="G109" i="2"/>
  <c r="F59" i="2"/>
  <c r="G59" i="2"/>
  <c r="F29" i="2"/>
  <c r="G29" i="2"/>
  <c r="D140" i="2"/>
  <c r="D121" i="2"/>
  <c r="D115" i="2"/>
  <c r="D102" i="2"/>
  <c r="D90" i="2"/>
  <c r="D71" i="2"/>
  <c r="D65" i="2"/>
  <c r="D52" i="2"/>
  <c r="D40" i="2"/>
  <c r="D21" i="2"/>
  <c r="D15" i="2"/>
  <c r="F2" i="2"/>
  <c r="G253" i="2"/>
  <c r="G234" i="2"/>
  <c r="G228" i="2"/>
  <c r="G215" i="2"/>
  <c r="G209" i="2"/>
  <c r="G203" i="2"/>
  <c r="G184" i="2"/>
  <c r="G178" i="2"/>
  <c r="G165" i="2"/>
  <c r="G115" i="2"/>
  <c r="G90" i="2"/>
  <c r="G65" i="2"/>
  <c r="F36" i="2"/>
  <c r="F16" i="2"/>
  <c r="F149" i="2"/>
  <c r="G149" i="2"/>
  <c r="F89" i="2"/>
  <c r="G89" i="2"/>
  <c r="F49" i="2"/>
  <c r="G49" i="2"/>
  <c r="F9" i="2"/>
  <c r="G9" i="2"/>
  <c r="D262" i="2"/>
  <c r="D252" i="2"/>
  <c r="D242" i="2"/>
  <c r="D232" i="2"/>
  <c r="D222" i="2"/>
  <c r="D212" i="2"/>
  <c r="D202" i="2"/>
  <c r="D192" i="2"/>
  <c r="D182" i="2"/>
  <c r="D172" i="2"/>
  <c r="D162" i="2"/>
  <c r="D151" i="2"/>
  <c r="C133" i="2"/>
  <c r="D114" i="2"/>
  <c r="C83" i="2"/>
  <c r="D64" i="2"/>
  <c r="C33" i="2"/>
  <c r="D14" i="2"/>
  <c r="F246" i="2"/>
  <c r="G227" i="2"/>
  <c r="F196" i="2"/>
  <c r="G177" i="2"/>
  <c r="G137" i="2"/>
  <c r="F126" i="2"/>
  <c r="G87" i="2"/>
  <c r="F76" i="2"/>
  <c r="F51" i="2"/>
  <c r="F129" i="2"/>
  <c r="G129" i="2"/>
  <c r="F69" i="2"/>
  <c r="G69" i="2"/>
  <c r="F19" i="2"/>
  <c r="G19" i="2"/>
  <c r="F45" i="2"/>
  <c r="G45" i="2"/>
  <c r="F35" i="2"/>
  <c r="G35" i="2"/>
  <c r="F25" i="2"/>
  <c r="G25" i="2"/>
  <c r="F15" i="2"/>
  <c r="G15" i="2"/>
  <c r="F5" i="2"/>
  <c r="G5" i="2"/>
  <c r="D145" i="2"/>
  <c r="D132" i="2"/>
  <c r="D120" i="2"/>
  <c r="D101" i="2"/>
  <c r="D95" i="2"/>
  <c r="D82" i="2"/>
  <c r="D70" i="2"/>
  <c r="D51" i="2"/>
  <c r="D45" i="2"/>
  <c r="D32" i="2"/>
  <c r="D20" i="2"/>
  <c r="G264" i="2"/>
  <c r="G258" i="2"/>
  <c r="G245" i="2"/>
  <c r="G239" i="2"/>
  <c r="G233" i="2"/>
  <c r="G214" i="2"/>
  <c r="G208" i="2"/>
  <c r="G195" i="2"/>
  <c r="G189" i="2"/>
  <c r="G183" i="2"/>
  <c r="G125" i="2"/>
  <c r="G100" i="2"/>
  <c r="G75" i="2"/>
  <c r="G47" i="2"/>
  <c r="F11" i="2"/>
  <c r="F164" i="2"/>
  <c r="G164" i="2"/>
  <c r="F154" i="2"/>
  <c r="G154" i="2"/>
  <c r="F144" i="2"/>
  <c r="G144" i="2"/>
  <c r="F134" i="2"/>
  <c r="G134" i="2"/>
  <c r="F124" i="2"/>
  <c r="G124" i="2"/>
  <c r="F114" i="2"/>
  <c r="G114" i="2"/>
  <c r="F104" i="2"/>
  <c r="G104" i="2"/>
  <c r="F94" i="2"/>
  <c r="G94" i="2"/>
  <c r="F84" i="2"/>
  <c r="G84" i="2"/>
  <c r="F74" i="2"/>
  <c r="G74" i="2"/>
  <c r="F64" i="2"/>
  <c r="G64" i="2"/>
  <c r="F54" i="2"/>
  <c r="G54" i="2"/>
  <c r="F44" i="2"/>
  <c r="G44" i="2"/>
  <c r="F34" i="2"/>
  <c r="G34" i="2"/>
  <c r="F24" i="2"/>
  <c r="G24" i="2"/>
  <c r="F14" i="2"/>
  <c r="G14" i="2"/>
  <c r="F4" i="2"/>
  <c r="G4" i="2"/>
  <c r="D261" i="2"/>
  <c r="D251" i="2"/>
  <c r="D241" i="2"/>
  <c r="D231" i="2"/>
  <c r="D221" i="2"/>
  <c r="D211" i="2"/>
  <c r="D201" i="2"/>
  <c r="D191" i="2"/>
  <c r="D181" i="2"/>
  <c r="D171" i="2"/>
  <c r="D161" i="2"/>
  <c r="D150" i="2"/>
  <c r="D144" i="2"/>
  <c r="C113" i="2"/>
  <c r="D94" i="2"/>
  <c r="C63" i="2"/>
  <c r="D44" i="2"/>
  <c r="C13" i="2"/>
  <c r="G257" i="2"/>
  <c r="F226" i="2"/>
  <c r="G207" i="2"/>
  <c r="F176" i="2"/>
  <c r="G147" i="2"/>
  <c r="F136" i="2"/>
  <c r="G97" i="2"/>
  <c r="F86" i="2"/>
  <c r="F61" i="2"/>
  <c r="F31" i="2"/>
  <c r="G7" i="2"/>
  <c r="G80" i="2"/>
  <c r="F163" i="2"/>
  <c r="G163" i="2"/>
  <c r="F153" i="2"/>
  <c r="G153" i="2"/>
  <c r="F143" i="2"/>
  <c r="G143" i="2"/>
  <c r="F133" i="2"/>
  <c r="G133" i="2"/>
  <c r="F123" i="2"/>
  <c r="G123" i="2"/>
  <c r="F113" i="2"/>
  <c r="G113" i="2"/>
  <c r="F103" i="2"/>
  <c r="G103" i="2"/>
  <c r="F93" i="2"/>
  <c r="G93" i="2"/>
  <c r="F83" i="2"/>
  <c r="G83" i="2"/>
  <c r="F73" i="2"/>
  <c r="G73" i="2"/>
  <c r="F63" i="2"/>
  <c r="G63" i="2"/>
  <c r="F53" i="2"/>
  <c r="G53" i="2"/>
  <c r="F43" i="2"/>
  <c r="G43" i="2"/>
  <c r="F33" i="2"/>
  <c r="G33" i="2"/>
  <c r="F23" i="2"/>
  <c r="G23" i="2"/>
  <c r="F13" i="2"/>
  <c r="G13" i="2"/>
  <c r="F3" i="2"/>
  <c r="G3" i="2"/>
  <c r="D155" i="2"/>
  <c r="D125" i="2"/>
  <c r="D100" i="2"/>
  <c r="D75" i="2"/>
  <c r="D50" i="2"/>
  <c r="D25" i="2"/>
  <c r="G263" i="2"/>
  <c r="G238" i="2"/>
  <c r="G213" i="2"/>
  <c r="G188" i="2"/>
  <c r="G135" i="2"/>
  <c r="G85" i="2"/>
  <c r="G60" i="2"/>
  <c r="F46" i="2"/>
  <c r="F6" i="2"/>
</calcChain>
</file>

<file path=xl/sharedStrings.xml><?xml version="1.0" encoding="utf-8"?>
<sst xmlns="http://schemas.openxmlformats.org/spreadsheetml/2006/main" count="551" uniqueCount="44">
  <si>
    <r>
      <t xml:space="preserve">Table S1. Center-of-geometry RMSF per residue for all the simulations. The </t>
    </r>
    <r>
      <rPr>
        <i/>
        <sz val="12"/>
        <color theme="1"/>
        <rFont val="Calibri"/>
        <family val="2"/>
        <scheme val="minor"/>
      </rPr>
      <t xml:space="preserve">holo_WT </t>
    </r>
    <r>
      <rPr>
        <sz val="12"/>
        <color theme="1"/>
        <rFont val="Calibri"/>
        <family val="2"/>
        <scheme val="minor"/>
      </rPr>
      <t>simulations are the FTA-bound simulations</t>
    </r>
  </si>
  <si>
    <r>
      <t xml:space="preserve">described in the main text. The </t>
    </r>
    <r>
      <rPr>
        <i/>
        <sz val="12"/>
        <color theme="1"/>
        <rFont val="Calibri"/>
        <family val="2"/>
        <scheme val="minor"/>
      </rPr>
      <t>apo_WT</t>
    </r>
    <r>
      <rPr>
        <sz val="12"/>
        <color theme="1"/>
        <rFont val="Calibri"/>
        <family val="2"/>
        <scheme val="minor"/>
      </rPr>
      <t xml:space="preserve"> simulations are the </t>
    </r>
    <r>
      <rPr>
        <i/>
        <sz val="12"/>
        <color theme="1"/>
        <rFont val="Calibri"/>
        <family val="2"/>
        <scheme val="minor"/>
      </rPr>
      <t>apo</t>
    </r>
    <r>
      <rPr>
        <sz val="12"/>
        <color theme="1"/>
        <rFont val="Calibri"/>
        <family val="2"/>
        <scheme val="minor"/>
      </rPr>
      <t xml:space="preserve"> simulations described in the main text, which have the same</t>
    </r>
  </si>
  <si>
    <r>
      <t xml:space="preserve">amino-acid sequence (S#864) as the </t>
    </r>
    <r>
      <rPr>
        <i/>
        <sz val="12"/>
        <color theme="1"/>
        <rFont val="Calibri"/>
        <family val="2"/>
        <scheme val="minor"/>
      </rPr>
      <t>holo_WT</t>
    </r>
    <r>
      <rPr>
        <sz val="12"/>
        <color theme="1"/>
        <rFont val="Calibri"/>
        <family val="2"/>
        <scheme val="minor"/>
      </rPr>
      <t xml:space="preserve"> simulations. The </t>
    </r>
    <r>
      <rPr>
        <i/>
        <sz val="12"/>
        <color theme="1"/>
        <rFont val="Calibri"/>
        <family val="2"/>
        <scheme val="minor"/>
      </rPr>
      <t>holo_mut</t>
    </r>
    <r>
      <rPr>
        <sz val="12"/>
        <color theme="1"/>
        <rFont val="Calibri"/>
        <family val="2"/>
        <scheme val="minor"/>
      </rPr>
      <t xml:space="preserve"> simulations (S#256) are the </t>
    </r>
    <r>
      <rPr>
        <i/>
        <sz val="12"/>
        <color theme="1"/>
        <rFont val="Calibri"/>
        <family val="2"/>
        <scheme val="minor"/>
      </rPr>
      <t>holo</t>
    </r>
    <r>
      <rPr>
        <sz val="12"/>
        <color theme="1"/>
        <rFont val="Calibri"/>
        <family val="2"/>
        <scheme val="minor"/>
      </rPr>
      <t xml:space="preserve"> simulations described</t>
    </r>
  </si>
  <si>
    <t>ResNum</t>
  </si>
  <si>
    <t>WT sequence</t>
  </si>
  <si>
    <t>mut sequence</t>
  </si>
  <si>
    <r>
      <t>RMSF</t>
    </r>
    <r>
      <rPr>
        <i/>
        <vertAlign val="subscript"/>
        <sz val="9.5"/>
        <color rgb="FF000000"/>
        <rFont val="Arial"/>
        <family val="2"/>
      </rPr>
      <t>apo_WT</t>
    </r>
  </si>
  <si>
    <r>
      <t>STD</t>
    </r>
    <r>
      <rPr>
        <i/>
        <vertAlign val="subscript"/>
        <sz val="9.5"/>
        <color rgb="FF000000"/>
        <rFont val="Arial"/>
        <family val="2"/>
      </rPr>
      <t>apo_WT</t>
    </r>
  </si>
  <si>
    <r>
      <t>RMSF</t>
    </r>
    <r>
      <rPr>
        <i/>
        <vertAlign val="subscript"/>
        <sz val="9.5"/>
        <color rgb="FF000000"/>
        <rFont val="Arial"/>
        <family val="2"/>
      </rPr>
      <t>holo_WT</t>
    </r>
  </si>
  <si>
    <r>
      <t>STD</t>
    </r>
    <r>
      <rPr>
        <i/>
        <vertAlign val="subscript"/>
        <sz val="9.5"/>
        <color rgb="FF000000"/>
        <rFont val="Arial"/>
        <family val="2"/>
      </rPr>
      <t>holo_WT</t>
    </r>
  </si>
  <si>
    <r>
      <t>RMSF</t>
    </r>
    <r>
      <rPr>
        <i/>
        <vertAlign val="subscript"/>
        <sz val="9.5"/>
        <color rgb="FF000000"/>
        <rFont val="Arial"/>
        <family val="2"/>
      </rPr>
      <t>holo_mut</t>
    </r>
  </si>
  <si>
    <r>
      <t>STD</t>
    </r>
    <r>
      <rPr>
        <i/>
        <vertAlign val="subscript"/>
        <sz val="9.5"/>
        <color rgb="FF000000"/>
        <rFont val="Arial"/>
        <family val="2"/>
      </rPr>
      <t>holo_mut</t>
    </r>
  </si>
  <si>
    <r>
      <t>ΔRMSF</t>
    </r>
    <r>
      <rPr>
        <i/>
        <vertAlign val="subscript"/>
        <sz val="9.5"/>
        <color rgb="FF000000"/>
        <rFont val="Arial"/>
        <family val="2"/>
      </rPr>
      <t>apo_WT - holo_WT</t>
    </r>
  </si>
  <si>
    <t>HIS</t>
  </si>
  <si>
    <t>PRO</t>
  </si>
  <si>
    <t>GLU</t>
  </si>
  <si>
    <t>THR</t>
  </si>
  <si>
    <t>LEU</t>
  </si>
  <si>
    <t>VAL</t>
  </si>
  <si>
    <t>LYS</t>
  </si>
  <si>
    <t>ASP</t>
  </si>
  <si>
    <t>ALA</t>
  </si>
  <si>
    <t>GLN</t>
  </si>
  <si>
    <t>GLY</t>
  </si>
  <si>
    <t>ARG</t>
  </si>
  <si>
    <t>TYR</t>
  </si>
  <si>
    <t>ILE</t>
  </si>
  <si>
    <t>ASN</t>
  </si>
  <si>
    <t>SER</t>
  </si>
  <si>
    <t>PHE</t>
  </si>
  <si>
    <t>MET</t>
  </si>
  <si>
    <t>CYS</t>
  </si>
  <si>
    <t>TRP</t>
  </si>
  <si>
    <t>in the SI. Note that the ΔRMSF values presented in Figure 2 are given as the last column for reference. STD: Standard deviation.</t>
  </si>
  <si>
    <t>SEM: Standard error of the mean.</t>
  </si>
  <si>
    <r>
      <t>SEM</t>
    </r>
    <r>
      <rPr>
        <i/>
        <vertAlign val="subscript"/>
        <sz val="9.5"/>
        <color rgb="FF000000"/>
        <rFont val="Arial"/>
        <family val="2"/>
      </rPr>
      <t>apo_WT</t>
    </r>
  </si>
  <si>
    <r>
      <t>SEM</t>
    </r>
    <r>
      <rPr>
        <i/>
        <vertAlign val="subscript"/>
        <sz val="9.5"/>
        <color rgb="FF000000"/>
        <rFont val="Arial"/>
        <family val="2"/>
      </rPr>
      <t>holo_WT</t>
    </r>
  </si>
  <si>
    <r>
      <t>SEM</t>
    </r>
    <r>
      <rPr>
        <i/>
        <vertAlign val="subscript"/>
        <sz val="9.5"/>
        <color rgb="FF000000"/>
        <rFont val="Arial"/>
        <family val="2"/>
      </rPr>
      <t>holo_mut</t>
    </r>
  </si>
  <si>
    <t>apo_WT</t>
  </si>
  <si>
    <t>holo_WT</t>
  </si>
  <si>
    <t>apo_WT - SEM</t>
  </si>
  <si>
    <t>apo_WT + SEM</t>
  </si>
  <si>
    <t>holo_WT - SEM</t>
  </si>
  <si>
    <t>holo_WT + 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9.5"/>
      <color theme="1"/>
      <name val="Arial"/>
      <family val="2"/>
    </font>
    <font>
      <i/>
      <sz val="9.5"/>
      <color rgb="FF000000"/>
      <name val="Arial"/>
      <family val="2"/>
    </font>
    <font>
      <i/>
      <vertAlign val="subscript"/>
      <sz val="9.5"/>
      <color rgb="FF000000"/>
      <name val="Arial"/>
      <family val="2"/>
    </font>
    <font>
      <sz val="9.5"/>
      <color rgb="FF000000"/>
      <name val="Arial"/>
      <family val="2"/>
    </font>
    <font>
      <i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7F7F7F"/>
      </bottom>
      <diagonal/>
    </border>
    <border>
      <left/>
      <right style="medium">
        <color rgb="FF7F7F7F"/>
      </right>
      <top/>
      <bottom/>
      <diagonal/>
    </border>
    <border>
      <left/>
      <right/>
      <top/>
      <bottom style="medium">
        <color theme="0" tint="-0.499984740745262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1" xfId="0" applyFont="1" applyFill="1" applyBorder="1" applyAlignment="1">
      <alignment horizontal="justify" vertical="center"/>
    </xf>
    <xf numFmtId="0" fontId="2" fillId="2" borderId="2" xfId="0" applyFont="1" applyFill="1" applyBorder="1" applyAlignment="1">
      <alignment horizontal="justify" vertical="center"/>
    </xf>
    <xf numFmtId="0" fontId="4" fillId="3" borderId="0" xfId="0" applyFont="1" applyFill="1" applyAlignment="1">
      <alignment horizontal="justify" vertical="center"/>
    </xf>
    <xf numFmtId="0" fontId="1" fillId="0" borderId="0" xfId="0" applyFont="1" applyAlignment="1">
      <alignment horizontal="justify" vertical="center"/>
    </xf>
    <xf numFmtId="0" fontId="2" fillId="0" borderId="3" xfId="0" applyFont="1" applyBorder="1" applyAlignment="1">
      <alignment vertical="center"/>
    </xf>
    <xf numFmtId="0" fontId="0" fillId="4" borderId="0" xfId="0" applyFill="1"/>
    <xf numFmtId="0" fontId="1" fillId="0" borderId="0" xfId="0" applyFont="1"/>
    <xf numFmtId="0" fontId="2" fillId="4" borderId="1" xfId="0" applyFont="1" applyFill="1" applyBorder="1" applyAlignment="1">
      <alignment horizontal="justify" vertical="center"/>
    </xf>
    <xf numFmtId="0" fontId="2" fillId="4" borderId="3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MSF, apo_WT vs. holo_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RMSF(apo_WT) vs RMSF(holo_WT)'!$B$1</c:f>
              <c:strCache>
                <c:ptCount val="1"/>
                <c:pt idx="0">
                  <c:v>apo_WT</c:v>
                </c:pt>
              </c:strCache>
            </c:strRef>
          </c:tx>
          <c:spPr>
            <a:ln w="1270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B$2:$B$264</c:f>
              <c:numCache>
                <c:formatCode>General</c:formatCode>
                <c:ptCount val="263"/>
                <c:pt idx="0">
                  <c:v>3.1151</c:v>
                </c:pt>
                <c:pt idx="1">
                  <c:v>1.8776999999999999</c:v>
                </c:pt>
                <c:pt idx="2">
                  <c:v>1.3444</c:v>
                </c:pt>
                <c:pt idx="3">
                  <c:v>0.87580000000000002</c:v>
                </c:pt>
                <c:pt idx="4">
                  <c:v>1.2444999999999999</c:v>
                </c:pt>
                <c:pt idx="5">
                  <c:v>1.0750999999999999</c:v>
                </c:pt>
                <c:pt idx="6">
                  <c:v>0.87119999999999997</c:v>
                </c:pt>
                <c:pt idx="7">
                  <c:v>0.8861</c:v>
                </c:pt>
                <c:pt idx="8">
                  <c:v>1.3935</c:v>
                </c:pt>
                <c:pt idx="9">
                  <c:v>0.94130000000000003</c:v>
                </c:pt>
                <c:pt idx="10">
                  <c:v>0.68230000000000002</c:v>
                </c:pt>
                <c:pt idx="11">
                  <c:v>0.55910000000000004</c:v>
                </c:pt>
                <c:pt idx="12">
                  <c:v>0.86560000000000004</c:v>
                </c:pt>
                <c:pt idx="13">
                  <c:v>1.0758000000000001</c:v>
                </c:pt>
                <c:pt idx="14">
                  <c:v>0.65539999999999998</c:v>
                </c:pt>
                <c:pt idx="15">
                  <c:v>0.76519999999999999</c:v>
                </c:pt>
                <c:pt idx="16">
                  <c:v>0.65790000000000004</c:v>
                </c:pt>
                <c:pt idx="17">
                  <c:v>1.1125</c:v>
                </c:pt>
                <c:pt idx="18">
                  <c:v>0.48959999999999998</c:v>
                </c:pt>
                <c:pt idx="19">
                  <c:v>0.52429999999999999</c:v>
                </c:pt>
                <c:pt idx="20">
                  <c:v>0.64859999999999995</c:v>
                </c:pt>
                <c:pt idx="21">
                  <c:v>0.41289999999999999</c:v>
                </c:pt>
                <c:pt idx="22">
                  <c:v>0.55020000000000002</c:v>
                </c:pt>
                <c:pt idx="23">
                  <c:v>0.47449999999999998</c:v>
                </c:pt>
                <c:pt idx="24">
                  <c:v>0.59119999999999995</c:v>
                </c:pt>
                <c:pt idx="25">
                  <c:v>0.6825</c:v>
                </c:pt>
                <c:pt idx="26">
                  <c:v>1.1151</c:v>
                </c:pt>
                <c:pt idx="27">
                  <c:v>0.98729999999999996</c:v>
                </c:pt>
                <c:pt idx="28">
                  <c:v>0.79969999999999997</c:v>
                </c:pt>
                <c:pt idx="29">
                  <c:v>1.427</c:v>
                </c:pt>
                <c:pt idx="30">
                  <c:v>0.69499999999999995</c:v>
                </c:pt>
                <c:pt idx="31">
                  <c:v>0.64070000000000005</c:v>
                </c:pt>
                <c:pt idx="32">
                  <c:v>0.84099999999999997</c:v>
                </c:pt>
                <c:pt idx="33">
                  <c:v>0.6</c:v>
                </c:pt>
                <c:pt idx="34">
                  <c:v>0.58750000000000002</c:v>
                </c:pt>
                <c:pt idx="35">
                  <c:v>0.58020000000000005</c:v>
                </c:pt>
                <c:pt idx="36">
                  <c:v>0.60719999999999996</c:v>
                </c:pt>
                <c:pt idx="37">
                  <c:v>0.85440000000000005</c:v>
                </c:pt>
                <c:pt idx="38">
                  <c:v>0.67749999999999999</c:v>
                </c:pt>
                <c:pt idx="39">
                  <c:v>1.3531</c:v>
                </c:pt>
                <c:pt idx="40">
                  <c:v>0.4012</c:v>
                </c:pt>
                <c:pt idx="41">
                  <c:v>0.44929999999999998</c:v>
                </c:pt>
                <c:pt idx="42">
                  <c:v>0.4017</c:v>
                </c:pt>
                <c:pt idx="43">
                  <c:v>0.41260000000000002</c:v>
                </c:pt>
                <c:pt idx="44">
                  <c:v>0.51500000000000001</c:v>
                </c:pt>
                <c:pt idx="45">
                  <c:v>0.43140000000000001</c:v>
                </c:pt>
                <c:pt idx="46">
                  <c:v>0.39050000000000001</c:v>
                </c:pt>
                <c:pt idx="47">
                  <c:v>0.38429999999999997</c:v>
                </c:pt>
                <c:pt idx="48">
                  <c:v>0.44900000000000001</c:v>
                </c:pt>
                <c:pt idx="49">
                  <c:v>0.49299999999999999</c:v>
                </c:pt>
                <c:pt idx="50">
                  <c:v>0.40479999999999999</c:v>
                </c:pt>
                <c:pt idx="51">
                  <c:v>0.36120000000000002</c:v>
                </c:pt>
                <c:pt idx="52">
                  <c:v>0.45229999999999998</c:v>
                </c:pt>
                <c:pt idx="53">
                  <c:v>0.48849999999999999</c:v>
                </c:pt>
                <c:pt idx="54">
                  <c:v>0.46989999999999998</c:v>
                </c:pt>
                <c:pt idx="55">
                  <c:v>0.47720000000000001</c:v>
                </c:pt>
                <c:pt idx="56">
                  <c:v>0.58099999999999996</c:v>
                </c:pt>
                <c:pt idx="57">
                  <c:v>0.95469999999999999</c:v>
                </c:pt>
                <c:pt idx="58">
                  <c:v>0.57079999999999997</c:v>
                </c:pt>
                <c:pt idx="59">
                  <c:v>0.60770000000000002</c:v>
                </c:pt>
                <c:pt idx="60">
                  <c:v>0.7712</c:v>
                </c:pt>
                <c:pt idx="61">
                  <c:v>0.82809999999999995</c:v>
                </c:pt>
                <c:pt idx="62">
                  <c:v>1.1572</c:v>
                </c:pt>
                <c:pt idx="63">
                  <c:v>0.71989999999999998</c:v>
                </c:pt>
                <c:pt idx="64">
                  <c:v>1.1221000000000001</c:v>
                </c:pt>
                <c:pt idx="65">
                  <c:v>0.73060000000000003</c:v>
                </c:pt>
                <c:pt idx="66">
                  <c:v>0.73640000000000005</c:v>
                </c:pt>
                <c:pt idx="67">
                  <c:v>0.72389999999999999</c:v>
                </c:pt>
                <c:pt idx="68">
                  <c:v>1.0075000000000001</c:v>
                </c:pt>
                <c:pt idx="69">
                  <c:v>0.56710000000000005</c:v>
                </c:pt>
                <c:pt idx="70">
                  <c:v>0.89449999999999996</c:v>
                </c:pt>
                <c:pt idx="71">
                  <c:v>0.54700000000000004</c:v>
                </c:pt>
                <c:pt idx="72">
                  <c:v>0.82769999999999999</c:v>
                </c:pt>
                <c:pt idx="73">
                  <c:v>1.3460000000000001</c:v>
                </c:pt>
                <c:pt idx="74">
                  <c:v>1.2057</c:v>
                </c:pt>
                <c:pt idx="75">
                  <c:v>0.73770000000000002</c:v>
                </c:pt>
                <c:pt idx="76">
                  <c:v>0.6925</c:v>
                </c:pt>
                <c:pt idx="77">
                  <c:v>0.61250000000000004</c:v>
                </c:pt>
                <c:pt idx="78">
                  <c:v>1.036</c:v>
                </c:pt>
                <c:pt idx="79">
                  <c:v>1.6412</c:v>
                </c:pt>
                <c:pt idx="80">
                  <c:v>0.55130000000000001</c:v>
                </c:pt>
                <c:pt idx="81">
                  <c:v>0.73719999999999997</c:v>
                </c:pt>
                <c:pt idx="82">
                  <c:v>0.59699999999999998</c:v>
                </c:pt>
                <c:pt idx="83">
                  <c:v>0.46210000000000001</c:v>
                </c:pt>
                <c:pt idx="84">
                  <c:v>0.85970000000000002</c:v>
                </c:pt>
                <c:pt idx="85">
                  <c:v>1.3571</c:v>
                </c:pt>
                <c:pt idx="86">
                  <c:v>0.75549999999999995</c:v>
                </c:pt>
                <c:pt idx="87">
                  <c:v>0.83160000000000001</c:v>
                </c:pt>
                <c:pt idx="88">
                  <c:v>1.2055</c:v>
                </c:pt>
                <c:pt idx="89">
                  <c:v>0.9768</c:v>
                </c:pt>
                <c:pt idx="90">
                  <c:v>0.64510000000000001</c:v>
                </c:pt>
                <c:pt idx="91">
                  <c:v>0.50680000000000003</c:v>
                </c:pt>
                <c:pt idx="92">
                  <c:v>0.58130000000000004</c:v>
                </c:pt>
                <c:pt idx="93">
                  <c:v>0.48780000000000001</c:v>
                </c:pt>
                <c:pt idx="94">
                  <c:v>1.1999</c:v>
                </c:pt>
                <c:pt idx="95">
                  <c:v>0.70599999999999996</c:v>
                </c:pt>
                <c:pt idx="96">
                  <c:v>0.4052</c:v>
                </c:pt>
                <c:pt idx="97">
                  <c:v>0.38269999999999998</c:v>
                </c:pt>
                <c:pt idx="98">
                  <c:v>0.50039999999999996</c:v>
                </c:pt>
                <c:pt idx="99">
                  <c:v>0.44450000000000001</c:v>
                </c:pt>
                <c:pt idx="100">
                  <c:v>0.4239</c:v>
                </c:pt>
                <c:pt idx="101">
                  <c:v>0.45689999999999997</c:v>
                </c:pt>
                <c:pt idx="102">
                  <c:v>0.58109999999999995</c:v>
                </c:pt>
                <c:pt idx="103">
                  <c:v>0.81499999999999995</c:v>
                </c:pt>
                <c:pt idx="104">
                  <c:v>0.65410000000000001</c:v>
                </c:pt>
                <c:pt idx="105">
                  <c:v>0.41810000000000003</c:v>
                </c:pt>
                <c:pt idx="106">
                  <c:v>0.43680000000000002</c:v>
                </c:pt>
                <c:pt idx="107">
                  <c:v>0.3957</c:v>
                </c:pt>
                <c:pt idx="108">
                  <c:v>0.36230000000000001</c:v>
                </c:pt>
                <c:pt idx="109">
                  <c:v>0.37209999999999999</c:v>
                </c:pt>
                <c:pt idx="110">
                  <c:v>0.37440000000000001</c:v>
                </c:pt>
                <c:pt idx="111">
                  <c:v>0.40160000000000001</c:v>
                </c:pt>
                <c:pt idx="112">
                  <c:v>0.42670000000000002</c:v>
                </c:pt>
                <c:pt idx="113">
                  <c:v>0.43209999999999998</c:v>
                </c:pt>
                <c:pt idx="114">
                  <c:v>0.51739999999999997</c:v>
                </c:pt>
                <c:pt idx="115">
                  <c:v>0.58699999999999997</c:v>
                </c:pt>
                <c:pt idx="116">
                  <c:v>0.55020000000000002</c:v>
                </c:pt>
                <c:pt idx="117">
                  <c:v>0.56530000000000002</c:v>
                </c:pt>
                <c:pt idx="118">
                  <c:v>0.48880000000000001</c:v>
                </c:pt>
                <c:pt idx="119">
                  <c:v>0.51419999999999999</c:v>
                </c:pt>
                <c:pt idx="120">
                  <c:v>1.4461999999999999</c:v>
                </c:pt>
                <c:pt idx="121">
                  <c:v>0.74680000000000002</c:v>
                </c:pt>
                <c:pt idx="122">
                  <c:v>0.49199999999999999</c:v>
                </c:pt>
                <c:pt idx="123">
                  <c:v>0.49280000000000002</c:v>
                </c:pt>
                <c:pt idx="124">
                  <c:v>0.61680000000000001</c:v>
                </c:pt>
                <c:pt idx="125">
                  <c:v>0.77259999999999995</c:v>
                </c:pt>
                <c:pt idx="126">
                  <c:v>0.63080000000000003</c:v>
                </c:pt>
                <c:pt idx="127">
                  <c:v>1.1161000000000001</c:v>
                </c:pt>
                <c:pt idx="128">
                  <c:v>1.3122</c:v>
                </c:pt>
                <c:pt idx="129">
                  <c:v>1.2931999999999999</c:v>
                </c:pt>
                <c:pt idx="130">
                  <c:v>1.3740000000000001</c:v>
                </c:pt>
                <c:pt idx="131">
                  <c:v>1.9298</c:v>
                </c:pt>
                <c:pt idx="132">
                  <c:v>2.1652999999999998</c:v>
                </c:pt>
                <c:pt idx="133">
                  <c:v>1.2754000000000001</c:v>
                </c:pt>
                <c:pt idx="134">
                  <c:v>0.69899999999999995</c:v>
                </c:pt>
                <c:pt idx="135">
                  <c:v>0.58660000000000001</c:v>
                </c:pt>
                <c:pt idx="136">
                  <c:v>0.56189999999999996</c:v>
                </c:pt>
                <c:pt idx="137">
                  <c:v>0.51549999999999996</c:v>
                </c:pt>
                <c:pt idx="138">
                  <c:v>0.51680000000000004</c:v>
                </c:pt>
                <c:pt idx="139">
                  <c:v>0.48159999999999997</c:v>
                </c:pt>
                <c:pt idx="140">
                  <c:v>0.56379999999999997</c:v>
                </c:pt>
                <c:pt idx="141">
                  <c:v>0.75180000000000002</c:v>
                </c:pt>
                <c:pt idx="142">
                  <c:v>0.74219999999999997</c:v>
                </c:pt>
                <c:pt idx="143">
                  <c:v>0.45600000000000002</c:v>
                </c:pt>
                <c:pt idx="144">
                  <c:v>0.51580000000000004</c:v>
                </c:pt>
                <c:pt idx="145">
                  <c:v>0.88739999999999997</c:v>
                </c:pt>
                <c:pt idx="146">
                  <c:v>0.62139999999999995</c:v>
                </c:pt>
                <c:pt idx="147">
                  <c:v>0.871</c:v>
                </c:pt>
                <c:pt idx="148">
                  <c:v>1.0774999999999999</c:v>
                </c:pt>
                <c:pt idx="149">
                  <c:v>1.3680000000000001</c:v>
                </c:pt>
                <c:pt idx="150">
                  <c:v>0.79459999999999997</c:v>
                </c:pt>
                <c:pt idx="151">
                  <c:v>1.0622</c:v>
                </c:pt>
                <c:pt idx="152">
                  <c:v>0.747</c:v>
                </c:pt>
                <c:pt idx="153">
                  <c:v>0.42509999999999998</c:v>
                </c:pt>
                <c:pt idx="154">
                  <c:v>0.44090000000000001</c:v>
                </c:pt>
                <c:pt idx="155">
                  <c:v>0.40639999999999998</c:v>
                </c:pt>
                <c:pt idx="156">
                  <c:v>0.72840000000000005</c:v>
                </c:pt>
                <c:pt idx="157">
                  <c:v>0.4289</c:v>
                </c:pt>
                <c:pt idx="158">
                  <c:v>0.48670000000000002</c:v>
                </c:pt>
                <c:pt idx="159">
                  <c:v>0.45200000000000001</c:v>
                </c:pt>
                <c:pt idx="160">
                  <c:v>0.41389999999999999</c:v>
                </c:pt>
                <c:pt idx="161">
                  <c:v>0.40899999999999997</c:v>
                </c:pt>
                <c:pt idx="162">
                  <c:v>0.45939999999999998</c:v>
                </c:pt>
                <c:pt idx="163">
                  <c:v>0.52869999999999995</c:v>
                </c:pt>
                <c:pt idx="164">
                  <c:v>0.51790000000000003</c:v>
                </c:pt>
                <c:pt idx="165">
                  <c:v>0.64200000000000002</c:v>
                </c:pt>
                <c:pt idx="166">
                  <c:v>0.95720000000000005</c:v>
                </c:pt>
                <c:pt idx="167">
                  <c:v>0.57110000000000005</c:v>
                </c:pt>
                <c:pt idx="168">
                  <c:v>0.70920000000000005</c:v>
                </c:pt>
                <c:pt idx="169">
                  <c:v>0.98040000000000005</c:v>
                </c:pt>
                <c:pt idx="170">
                  <c:v>1.2732000000000001</c:v>
                </c:pt>
                <c:pt idx="171">
                  <c:v>1.6452</c:v>
                </c:pt>
                <c:pt idx="172">
                  <c:v>1.1138999999999999</c:v>
                </c:pt>
                <c:pt idx="173">
                  <c:v>0.6169</c:v>
                </c:pt>
                <c:pt idx="174">
                  <c:v>0.69789999999999996</c:v>
                </c:pt>
                <c:pt idx="175">
                  <c:v>0.9708</c:v>
                </c:pt>
                <c:pt idx="176">
                  <c:v>0.74460000000000004</c:v>
                </c:pt>
                <c:pt idx="177">
                  <c:v>0.58289999999999997</c:v>
                </c:pt>
                <c:pt idx="178">
                  <c:v>0.72560000000000002</c:v>
                </c:pt>
                <c:pt idx="179">
                  <c:v>1.1337999999999999</c:v>
                </c:pt>
                <c:pt idx="180">
                  <c:v>0.65200000000000002</c:v>
                </c:pt>
                <c:pt idx="181">
                  <c:v>0.505</c:v>
                </c:pt>
                <c:pt idx="182">
                  <c:v>0.67989999999999995</c:v>
                </c:pt>
                <c:pt idx="183">
                  <c:v>0.72240000000000004</c:v>
                </c:pt>
                <c:pt idx="184">
                  <c:v>0.51819999999999999</c:v>
                </c:pt>
                <c:pt idx="185">
                  <c:v>0.49280000000000002</c:v>
                </c:pt>
                <c:pt idx="186">
                  <c:v>0.67159999999999997</c:v>
                </c:pt>
                <c:pt idx="187">
                  <c:v>0.89459999999999995</c:v>
                </c:pt>
                <c:pt idx="188">
                  <c:v>1.2281</c:v>
                </c:pt>
                <c:pt idx="189">
                  <c:v>1.6923999999999999</c:v>
                </c:pt>
                <c:pt idx="190">
                  <c:v>1.8281000000000001</c:v>
                </c:pt>
                <c:pt idx="191">
                  <c:v>2.5434000000000001</c:v>
                </c:pt>
                <c:pt idx="192">
                  <c:v>1.9489000000000001</c:v>
                </c:pt>
                <c:pt idx="193">
                  <c:v>1.4742999999999999</c:v>
                </c:pt>
                <c:pt idx="194">
                  <c:v>0.91949999999999998</c:v>
                </c:pt>
                <c:pt idx="195">
                  <c:v>0.6532</c:v>
                </c:pt>
                <c:pt idx="196">
                  <c:v>0.71209999999999996</c:v>
                </c:pt>
                <c:pt idx="197">
                  <c:v>1.2271000000000001</c:v>
                </c:pt>
                <c:pt idx="198">
                  <c:v>1.0784</c:v>
                </c:pt>
                <c:pt idx="199">
                  <c:v>0.96179999999999999</c:v>
                </c:pt>
                <c:pt idx="200">
                  <c:v>1.1911</c:v>
                </c:pt>
                <c:pt idx="201">
                  <c:v>1.5363</c:v>
                </c:pt>
                <c:pt idx="202">
                  <c:v>1.0886</c:v>
                </c:pt>
                <c:pt idx="203">
                  <c:v>0.877</c:v>
                </c:pt>
                <c:pt idx="204">
                  <c:v>0.64300000000000002</c:v>
                </c:pt>
                <c:pt idx="205">
                  <c:v>0.5665</c:v>
                </c:pt>
                <c:pt idx="206">
                  <c:v>0.49840000000000001</c:v>
                </c:pt>
                <c:pt idx="207">
                  <c:v>0.50800000000000001</c:v>
                </c:pt>
                <c:pt idx="208">
                  <c:v>0.65129999999999999</c:v>
                </c:pt>
                <c:pt idx="209">
                  <c:v>0.55130000000000001</c:v>
                </c:pt>
                <c:pt idx="210">
                  <c:v>0.47789999999999999</c:v>
                </c:pt>
                <c:pt idx="211">
                  <c:v>0.46989999999999998</c:v>
                </c:pt>
                <c:pt idx="212">
                  <c:v>0.48320000000000002</c:v>
                </c:pt>
                <c:pt idx="213">
                  <c:v>0.72430000000000005</c:v>
                </c:pt>
                <c:pt idx="214">
                  <c:v>1.3551</c:v>
                </c:pt>
                <c:pt idx="215">
                  <c:v>0.55149999999999999</c:v>
                </c:pt>
                <c:pt idx="216">
                  <c:v>0.42549999999999999</c:v>
                </c:pt>
                <c:pt idx="217">
                  <c:v>0.46889999999999998</c:v>
                </c:pt>
                <c:pt idx="218">
                  <c:v>0.45979999999999999</c:v>
                </c:pt>
                <c:pt idx="219">
                  <c:v>0.442</c:v>
                </c:pt>
                <c:pt idx="220">
                  <c:v>0.43230000000000002</c:v>
                </c:pt>
                <c:pt idx="221">
                  <c:v>0.4113</c:v>
                </c:pt>
                <c:pt idx="222">
                  <c:v>0.46410000000000001</c:v>
                </c:pt>
                <c:pt idx="223">
                  <c:v>0.54549999999999998</c:v>
                </c:pt>
                <c:pt idx="224">
                  <c:v>0.63749999999999996</c:v>
                </c:pt>
                <c:pt idx="225">
                  <c:v>0.93620000000000003</c:v>
                </c:pt>
                <c:pt idx="226">
                  <c:v>1.2049000000000001</c:v>
                </c:pt>
                <c:pt idx="227">
                  <c:v>0.87290000000000001</c:v>
                </c:pt>
                <c:pt idx="228">
                  <c:v>1.5157</c:v>
                </c:pt>
                <c:pt idx="229">
                  <c:v>0.72760000000000002</c:v>
                </c:pt>
                <c:pt idx="230">
                  <c:v>0.65820000000000001</c:v>
                </c:pt>
                <c:pt idx="231">
                  <c:v>0.6351</c:v>
                </c:pt>
                <c:pt idx="232">
                  <c:v>0.44579999999999997</c:v>
                </c:pt>
                <c:pt idx="233">
                  <c:v>0.45129999999999998</c:v>
                </c:pt>
                <c:pt idx="234">
                  <c:v>0.37459999999999999</c:v>
                </c:pt>
                <c:pt idx="235">
                  <c:v>0.40189999999999998</c:v>
                </c:pt>
                <c:pt idx="236">
                  <c:v>0.36230000000000001</c:v>
                </c:pt>
                <c:pt idx="237">
                  <c:v>0.42570000000000002</c:v>
                </c:pt>
                <c:pt idx="238">
                  <c:v>0.47589999999999999</c:v>
                </c:pt>
                <c:pt idx="239">
                  <c:v>0.58660000000000001</c:v>
                </c:pt>
                <c:pt idx="240">
                  <c:v>0.68020000000000003</c:v>
                </c:pt>
                <c:pt idx="241">
                  <c:v>1.5370999999999999</c:v>
                </c:pt>
                <c:pt idx="242">
                  <c:v>0.85350000000000004</c:v>
                </c:pt>
                <c:pt idx="243">
                  <c:v>0.92569999999999997</c:v>
                </c:pt>
                <c:pt idx="244">
                  <c:v>0.94320000000000004</c:v>
                </c:pt>
                <c:pt idx="245">
                  <c:v>0.87450000000000006</c:v>
                </c:pt>
                <c:pt idx="246">
                  <c:v>0.78320000000000001</c:v>
                </c:pt>
                <c:pt idx="247">
                  <c:v>0.6825</c:v>
                </c:pt>
                <c:pt idx="248">
                  <c:v>0.66269999999999996</c:v>
                </c:pt>
                <c:pt idx="249">
                  <c:v>1.1402000000000001</c:v>
                </c:pt>
                <c:pt idx="250">
                  <c:v>0.68459999999999999</c:v>
                </c:pt>
                <c:pt idx="251">
                  <c:v>0.80979999999999996</c:v>
                </c:pt>
                <c:pt idx="252">
                  <c:v>0.69430000000000003</c:v>
                </c:pt>
                <c:pt idx="253">
                  <c:v>0.72089999999999999</c:v>
                </c:pt>
                <c:pt idx="254">
                  <c:v>0.64</c:v>
                </c:pt>
                <c:pt idx="255">
                  <c:v>0.78939999999999999</c:v>
                </c:pt>
                <c:pt idx="256">
                  <c:v>0.80400000000000005</c:v>
                </c:pt>
                <c:pt idx="257">
                  <c:v>0.69440000000000002</c:v>
                </c:pt>
                <c:pt idx="258">
                  <c:v>1.1122000000000001</c:v>
                </c:pt>
                <c:pt idx="259">
                  <c:v>1.0787</c:v>
                </c:pt>
                <c:pt idx="260">
                  <c:v>1.5666</c:v>
                </c:pt>
                <c:pt idx="261">
                  <c:v>1.0828</c:v>
                </c:pt>
                <c:pt idx="262">
                  <c:v>1.24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09D-724F-AA83-9042284AEAE8}"/>
            </c:ext>
          </c:extLst>
        </c:ser>
        <c:ser>
          <c:idx val="1"/>
          <c:order val="1"/>
          <c:tx>
            <c:strRef>
              <c:f>'RMSF(apo_WT) vs RMSF(holo_WT)'!$C$1</c:f>
              <c:strCache>
                <c:ptCount val="1"/>
                <c:pt idx="0">
                  <c:v>apo_WT - SEM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C$2:$C$264</c:f>
              <c:numCache>
                <c:formatCode>General</c:formatCode>
                <c:ptCount val="263"/>
                <c:pt idx="0">
                  <c:v>2.8075999999999999</c:v>
                </c:pt>
                <c:pt idx="1">
                  <c:v>1.8100999999999998</c:v>
                </c:pt>
                <c:pt idx="2">
                  <c:v>1.2999000000000001</c:v>
                </c:pt>
                <c:pt idx="3">
                  <c:v>0.87260000000000004</c:v>
                </c:pt>
                <c:pt idx="4">
                  <c:v>1.2410999999999999</c:v>
                </c:pt>
                <c:pt idx="5">
                  <c:v>1.0708</c:v>
                </c:pt>
                <c:pt idx="6">
                  <c:v>0.85760000000000003</c:v>
                </c:pt>
                <c:pt idx="7">
                  <c:v>0.86470000000000002</c:v>
                </c:pt>
                <c:pt idx="8">
                  <c:v>1.3631</c:v>
                </c:pt>
                <c:pt idx="9">
                  <c:v>0.92449999999999999</c:v>
                </c:pt>
                <c:pt idx="10">
                  <c:v>0.66930000000000001</c:v>
                </c:pt>
                <c:pt idx="11">
                  <c:v>0.55330000000000001</c:v>
                </c:pt>
                <c:pt idx="12">
                  <c:v>0.85170000000000001</c:v>
                </c:pt>
                <c:pt idx="13">
                  <c:v>1.0523</c:v>
                </c:pt>
                <c:pt idx="14">
                  <c:v>0.6482</c:v>
                </c:pt>
                <c:pt idx="15">
                  <c:v>0.76149999999999995</c:v>
                </c:pt>
                <c:pt idx="16">
                  <c:v>0.6532</c:v>
                </c:pt>
                <c:pt idx="17">
                  <c:v>1.0952</c:v>
                </c:pt>
                <c:pt idx="18">
                  <c:v>0.48519999999999996</c:v>
                </c:pt>
                <c:pt idx="19">
                  <c:v>0.51190000000000002</c:v>
                </c:pt>
                <c:pt idx="20">
                  <c:v>0.6391</c:v>
                </c:pt>
                <c:pt idx="21">
                  <c:v>0.40620000000000001</c:v>
                </c:pt>
                <c:pt idx="22">
                  <c:v>0.54590000000000005</c:v>
                </c:pt>
                <c:pt idx="23">
                  <c:v>0.4713</c:v>
                </c:pt>
                <c:pt idx="24">
                  <c:v>0.58339999999999992</c:v>
                </c:pt>
                <c:pt idx="25">
                  <c:v>0.67310000000000003</c:v>
                </c:pt>
                <c:pt idx="26">
                  <c:v>1.0946</c:v>
                </c:pt>
                <c:pt idx="27">
                  <c:v>0.97239999999999993</c:v>
                </c:pt>
                <c:pt idx="28">
                  <c:v>0.79069999999999996</c:v>
                </c:pt>
                <c:pt idx="29">
                  <c:v>1.4187000000000001</c:v>
                </c:pt>
                <c:pt idx="30">
                  <c:v>0.68679999999999997</c:v>
                </c:pt>
                <c:pt idx="31">
                  <c:v>0.63030000000000008</c:v>
                </c:pt>
                <c:pt idx="32">
                  <c:v>0.80479999999999996</c:v>
                </c:pt>
                <c:pt idx="33">
                  <c:v>0.59</c:v>
                </c:pt>
                <c:pt idx="34">
                  <c:v>0.57950000000000002</c:v>
                </c:pt>
                <c:pt idx="35">
                  <c:v>0.57340000000000002</c:v>
                </c:pt>
                <c:pt idx="36">
                  <c:v>0.59409999999999996</c:v>
                </c:pt>
                <c:pt idx="37">
                  <c:v>0.84400000000000008</c:v>
                </c:pt>
                <c:pt idx="38">
                  <c:v>0.65390000000000004</c:v>
                </c:pt>
                <c:pt idx="39">
                  <c:v>1.3133999999999999</c:v>
                </c:pt>
                <c:pt idx="40">
                  <c:v>0.39900000000000002</c:v>
                </c:pt>
                <c:pt idx="41">
                  <c:v>0.4466</c:v>
                </c:pt>
                <c:pt idx="42">
                  <c:v>0.39490000000000003</c:v>
                </c:pt>
                <c:pt idx="43">
                  <c:v>0.39790000000000003</c:v>
                </c:pt>
                <c:pt idx="44">
                  <c:v>0.50219999999999998</c:v>
                </c:pt>
                <c:pt idx="45">
                  <c:v>0.42680000000000001</c:v>
                </c:pt>
                <c:pt idx="46">
                  <c:v>0.38619999999999999</c:v>
                </c:pt>
                <c:pt idx="47">
                  <c:v>0.38149999999999995</c:v>
                </c:pt>
                <c:pt idx="48">
                  <c:v>0.44180000000000003</c:v>
                </c:pt>
                <c:pt idx="49">
                  <c:v>0.48659999999999998</c:v>
                </c:pt>
                <c:pt idx="50">
                  <c:v>0.40289999999999998</c:v>
                </c:pt>
                <c:pt idx="51">
                  <c:v>0.35770000000000002</c:v>
                </c:pt>
                <c:pt idx="52">
                  <c:v>0.44769999999999999</c:v>
                </c:pt>
                <c:pt idx="53">
                  <c:v>0.48730000000000001</c:v>
                </c:pt>
                <c:pt idx="54">
                  <c:v>0.46629999999999999</c:v>
                </c:pt>
                <c:pt idx="55">
                  <c:v>0.4698</c:v>
                </c:pt>
                <c:pt idx="56">
                  <c:v>0.56889999999999996</c:v>
                </c:pt>
                <c:pt idx="57">
                  <c:v>0.93789999999999996</c:v>
                </c:pt>
                <c:pt idx="58">
                  <c:v>0.56269999999999998</c:v>
                </c:pt>
                <c:pt idx="59">
                  <c:v>0.5887</c:v>
                </c:pt>
                <c:pt idx="60">
                  <c:v>0.75970000000000004</c:v>
                </c:pt>
                <c:pt idx="61">
                  <c:v>0.81219999999999992</c:v>
                </c:pt>
                <c:pt idx="62">
                  <c:v>1.1407</c:v>
                </c:pt>
                <c:pt idx="63">
                  <c:v>0.7056</c:v>
                </c:pt>
                <c:pt idx="64">
                  <c:v>1.1071000000000002</c:v>
                </c:pt>
                <c:pt idx="65">
                  <c:v>0.72589999999999999</c:v>
                </c:pt>
                <c:pt idx="66">
                  <c:v>0.72450000000000003</c:v>
                </c:pt>
                <c:pt idx="67">
                  <c:v>0.70489999999999997</c:v>
                </c:pt>
                <c:pt idx="68">
                  <c:v>1.0049000000000001</c:v>
                </c:pt>
                <c:pt idx="69">
                  <c:v>0.5665</c:v>
                </c:pt>
                <c:pt idx="70">
                  <c:v>0.87439999999999996</c:v>
                </c:pt>
                <c:pt idx="71">
                  <c:v>0.54290000000000005</c:v>
                </c:pt>
                <c:pt idx="72">
                  <c:v>0.8216</c:v>
                </c:pt>
                <c:pt idx="73">
                  <c:v>1.3406</c:v>
                </c:pt>
                <c:pt idx="74">
                  <c:v>1.1977</c:v>
                </c:pt>
                <c:pt idx="75">
                  <c:v>0.73109999999999997</c:v>
                </c:pt>
                <c:pt idx="76">
                  <c:v>0.68920000000000003</c:v>
                </c:pt>
                <c:pt idx="77">
                  <c:v>0.60670000000000002</c:v>
                </c:pt>
                <c:pt idx="78">
                  <c:v>1.0276000000000001</c:v>
                </c:pt>
                <c:pt idx="79">
                  <c:v>1.5771999999999999</c:v>
                </c:pt>
                <c:pt idx="80">
                  <c:v>0.54730000000000001</c:v>
                </c:pt>
                <c:pt idx="81">
                  <c:v>0.72839999999999994</c:v>
                </c:pt>
                <c:pt idx="82">
                  <c:v>0.59470000000000001</c:v>
                </c:pt>
                <c:pt idx="83">
                  <c:v>0.46060000000000001</c:v>
                </c:pt>
                <c:pt idx="84">
                  <c:v>0.8569</c:v>
                </c:pt>
                <c:pt idx="85">
                  <c:v>1.347</c:v>
                </c:pt>
                <c:pt idx="86">
                  <c:v>0.75119999999999998</c:v>
                </c:pt>
                <c:pt idx="87">
                  <c:v>0.82869999999999999</c:v>
                </c:pt>
                <c:pt idx="88">
                  <c:v>1.2014</c:v>
                </c:pt>
                <c:pt idx="89">
                  <c:v>0.96970000000000001</c:v>
                </c:pt>
                <c:pt idx="90">
                  <c:v>0.64290000000000003</c:v>
                </c:pt>
                <c:pt idx="91">
                  <c:v>0.50440000000000007</c:v>
                </c:pt>
                <c:pt idx="92">
                  <c:v>0.57830000000000004</c:v>
                </c:pt>
                <c:pt idx="93">
                  <c:v>0.48530000000000001</c:v>
                </c:pt>
                <c:pt idx="94">
                  <c:v>1.1874</c:v>
                </c:pt>
                <c:pt idx="95">
                  <c:v>0.70129999999999992</c:v>
                </c:pt>
                <c:pt idx="96">
                  <c:v>0.4022</c:v>
                </c:pt>
                <c:pt idx="97">
                  <c:v>0.37979999999999997</c:v>
                </c:pt>
                <c:pt idx="98">
                  <c:v>0.49619999999999997</c:v>
                </c:pt>
                <c:pt idx="99">
                  <c:v>0.441</c:v>
                </c:pt>
                <c:pt idx="100">
                  <c:v>0.42220000000000002</c:v>
                </c:pt>
                <c:pt idx="101">
                  <c:v>0.44919999999999999</c:v>
                </c:pt>
                <c:pt idx="102">
                  <c:v>0.56919999999999993</c:v>
                </c:pt>
                <c:pt idx="103">
                  <c:v>0.78779999999999994</c:v>
                </c:pt>
                <c:pt idx="104">
                  <c:v>0.63360000000000005</c:v>
                </c:pt>
                <c:pt idx="105">
                  <c:v>0.41370000000000001</c:v>
                </c:pt>
                <c:pt idx="106">
                  <c:v>0.43170000000000003</c:v>
                </c:pt>
                <c:pt idx="107">
                  <c:v>0.39410000000000001</c:v>
                </c:pt>
                <c:pt idx="108">
                  <c:v>0.35910000000000003</c:v>
                </c:pt>
                <c:pt idx="109">
                  <c:v>0.36719999999999997</c:v>
                </c:pt>
                <c:pt idx="110">
                  <c:v>0.37009999999999998</c:v>
                </c:pt>
                <c:pt idx="111">
                  <c:v>0.3992</c:v>
                </c:pt>
                <c:pt idx="112">
                  <c:v>0.4219</c:v>
                </c:pt>
                <c:pt idx="113">
                  <c:v>0.41459999999999997</c:v>
                </c:pt>
                <c:pt idx="114">
                  <c:v>0.51490000000000002</c:v>
                </c:pt>
                <c:pt idx="115">
                  <c:v>0.58160000000000001</c:v>
                </c:pt>
                <c:pt idx="116">
                  <c:v>0.54410000000000003</c:v>
                </c:pt>
                <c:pt idx="117">
                  <c:v>0.56130000000000002</c:v>
                </c:pt>
                <c:pt idx="118">
                  <c:v>0.48100000000000004</c:v>
                </c:pt>
                <c:pt idx="119">
                  <c:v>0.50060000000000004</c:v>
                </c:pt>
                <c:pt idx="120">
                  <c:v>1.4328999999999998</c:v>
                </c:pt>
                <c:pt idx="121">
                  <c:v>0.73670000000000002</c:v>
                </c:pt>
                <c:pt idx="122">
                  <c:v>0.48230000000000001</c:v>
                </c:pt>
                <c:pt idx="123">
                  <c:v>0.48760000000000003</c:v>
                </c:pt>
                <c:pt idx="124">
                  <c:v>0.60840000000000005</c:v>
                </c:pt>
                <c:pt idx="125">
                  <c:v>0.75939999999999996</c:v>
                </c:pt>
                <c:pt idx="126">
                  <c:v>0.60760000000000003</c:v>
                </c:pt>
                <c:pt idx="127">
                  <c:v>1.0784</c:v>
                </c:pt>
                <c:pt idx="128">
                  <c:v>1.2146000000000001</c:v>
                </c:pt>
                <c:pt idx="129">
                  <c:v>1.1604999999999999</c:v>
                </c:pt>
                <c:pt idx="130">
                  <c:v>1.1875</c:v>
                </c:pt>
                <c:pt idx="131">
                  <c:v>1.4885999999999999</c:v>
                </c:pt>
                <c:pt idx="132">
                  <c:v>1.9358999999999997</c:v>
                </c:pt>
                <c:pt idx="133">
                  <c:v>1.0714000000000001</c:v>
                </c:pt>
                <c:pt idx="134">
                  <c:v>0.63090000000000002</c:v>
                </c:pt>
                <c:pt idx="135">
                  <c:v>0.56489999999999996</c:v>
                </c:pt>
                <c:pt idx="136">
                  <c:v>0.5444</c:v>
                </c:pt>
                <c:pt idx="137">
                  <c:v>0.50019999999999998</c:v>
                </c:pt>
                <c:pt idx="138">
                  <c:v>0.51150000000000007</c:v>
                </c:pt>
                <c:pt idx="139">
                  <c:v>0.47619999999999996</c:v>
                </c:pt>
                <c:pt idx="140">
                  <c:v>0.54509999999999992</c:v>
                </c:pt>
                <c:pt idx="141">
                  <c:v>0.72520000000000007</c:v>
                </c:pt>
                <c:pt idx="142">
                  <c:v>0.72539999999999993</c:v>
                </c:pt>
                <c:pt idx="143">
                  <c:v>0.45069999999999999</c:v>
                </c:pt>
                <c:pt idx="144">
                  <c:v>0.50290000000000001</c:v>
                </c:pt>
                <c:pt idx="145">
                  <c:v>0.87759999999999994</c:v>
                </c:pt>
                <c:pt idx="146">
                  <c:v>0.61069999999999991</c:v>
                </c:pt>
                <c:pt idx="147">
                  <c:v>0.8367</c:v>
                </c:pt>
                <c:pt idx="148">
                  <c:v>1.0418999999999998</c:v>
                </c:pt>
                <c:pt idx="149">
                  <c:v>1.3420000000000001</c:v>
                </c:pt>
                <c:pt idx="150">
                  <c:v>0.75239999999999996</c:v>
                </c:pt>
                <c:pt idx="151">
                  <c:v>1.0191000000000001</c:v>
                </c:pt>
                <c:pt idx="152">
                  <c:v>0.69379999999999997</c:v>
                </c:pt>
                <c:pt idx="153">
                  <c:v>0.41109999999999997</c:v>
                </c:pt>
                <c:pt idx="154">
                  <c:v>0.43310000000000004</c:v>
                </c:pt>
                <c:pt idx="155">
                  <c:v>0.4002</c:v>
                </c:pt>
                <c:pt idx="156">
                  <c:v>0.71130000000000004</c:v>
                </c:pt>
                <c:pt idx="157">
                  <c:v>0.41849999999999998</c:v>
                </c:pt>
                <c:pt idx="158">
                  <c:v>0.47650000000000003</c:v>
                </c:pt>
                <c:pt idx="159">
                  <c:v>0.43909999999999999</c:v>
                </c:pt>
                <c:pt idx="160">
                  <c:v>0.40679999999999999</c:v>
                </c:pt>
                <c:pt idx="161">
                  <c:v>0.40409999999999996</c:v>
                </c:pt>
                <c:pt idx="162">
                  <c:v>0.45239999999999997</c:v>
                </c:pt>
                <c:pt idx="163">
                  <c:v>0.52479999999999993</c:v>
                </c:pt>
                <c:pt idx="164">
                  <c:v>0.51219999999999999</c:v>
                </c:pt>
                <c:pt idx="165">
                  <c:v>0.63029999999999997</c:v>
                </c:pt>
                <c:pt idx="166">
                  <c:v>0.93340000000000001</c:v>
                </c:pt>
                <c:pt idx="167">
                  <c:v>0.56730000000000003</c:v>
                </c:pt>
                <c:pt idx="168">
                  <c:v>0.70190000000000008</c:v>
                </c:pt>
                <c:pt idx="169">
                  <c:v>0.94010000000000005</c:v>
                </c:pt>
                <c:pt idx="170">
                  <c:v>1.1772</c:v>
                </c:pt>
                <c:pt idx="171">
                  <c:v>1.5136000000000001</c:v>
                </c:pt>
                <c:pt idx="172">
                  <c:v>1.0825999999999998</c:v>
                </c:pt>
                <c:pt idx="173">
                  <c:v>0.60430000000000006</c:v>
                </c:pt>
                <c:pt idx="174">
                  <c:v>0.67369999999999997</c:v>
                </c:pt>
                <c:pt idx="175">
                  <c:v>0.95809999999999995</c:v>
                </c:pt>
                <c:pt idx="176">
                  <c:v>0.73100000000000009</c:v>
                </c:pt>
                <c:pt idx="177">
                  <c:v>0.57009999999999994</c:v>
                </c:pt>
                <c:pt idx="178">
                  <c:v>0.71289999999999998</c:v>
                </c:pt>
                <c:pt idx="179">
                  <c:v>1.1283999999999998</c:v>
                </c:pt>
                <c:pt idx="180">
                  <c:v>0.64780000000000004</c:v>
                </c:pt>
                <c:pt idx="181">
                  <c:v>0.50009999999999999</c:v>
                </c:pt>
                <c:pt idx="182">
                  <c:v>0.67319999999999991</c:v>
                </c:pt>
                <c:pt idx="183">
                  <c:v>0.7147</c:v>
                </c:pt>
                <c:pt idx="184">
                  <c:v>0.51190000000000002</c:v>
                </c:pt>
                <c:pt idx="185">
                  <c:v>0.48760000000000003</c:v>
                </c:pt>
                <c:pt idx="186">
                  <c:v>0.65089999999999992</c:v>
                </c:pt>
                <c:pt idx="187">
                  <c:v>0.83069999999999999</c:v>
                </c:pt>
                <c:pt idx="188">
                  <c:v>1.1990000000000001</c:v>
                </c:pt>
                <c:pt idx="189">
                  <c:v>1.6511</c:v>
                </c:pt>
                <c:pt idx="190">
                  <c:v>1.6947000000000001</c:v>
                </c:pt>
                <c:pt idx="191">
                  <c:v>2.1604999999999999</c:v>
                </c:pt>
                <c:pt idx="192">
                  <c:v>1.7713000000000001</c:v>
                </c:pt>
                <c:pt idx="193">
                  <c:v>1.4184999999999999</c:v>
                </c:pt>
                <c:pt idx="194">
                  <c:v>0.91620000000000001</c:v>
                </c:pt>
                <c:pt idx="195">
                  <c:v>0.64759999999999995</c:v>
                </c:pt>
                <c:pt idx="196">
                  <c:v>0.66639999999999999</c:v>
                </c:pt>
                <c:pt idx="197">
                  <c:v>1.1819000000000002</c:v>
                </c:pt>
                <c:pt idx="198">
                  <c:v>1.0459000000000001</c:v>
                </c:pt>
                <c:pt idx="199">
                  <c:v>0.94630000000000003</c:v>
                </c:pt>
                <c:pt idx="200">
                  <c:v>1.1722000000000001</c:v>
                </c:pt>
                <c:pt idx="201">
                  <c:v>1.5044</c:v>
                </c:pt>
                <c:pt idx="202">
                  <c:v>1.0704</c:v>
                </c:pt>
                <c:pt idx="203">
                  <c:v>0.86260000000000003</c:v>
                </c:pt>
                <c:pt idx="204">
                  <c:v>0.64070000000000005</c:v>
                </c:pt>
                <c:pt idx="205">
                  <c:v>0.55669999999999997</c:v>
                </c:pt>
                <c:pt idx="206">
                  <c:v>0.49220000000000003</c:v>
                </c:pt>
                <c:pt idx="207">
                  <c:v>0.48930000000000001</c:v>
                </c:pt>
                <c:pt idx="208">
                  <c:v>0.62070000000000003</c:v>
                </c:pt>
                <c:pt idx="209">
                  <c:v>0.54169999999999996</c:v>
                </c:pt>
                <c:pt idx="210">
                  <c:v>0.47089999999999999</c:v>
                </c:pt>
                <c:pt idx="211">
                  <c:v>0.4652</c:v>
                </c:pt>
                <c:pt idx="212">
                  <c:v>0.47440000000000004</c:v>
                </c:pt>
                <c:pt idx="213">
                  <c:v>0.71490000000000009</c:v>
                </c:pt>
                <c:pt idx="214">
                  <c:v>1.2718</c:v>
                </c:pt>
                <c:pt idx="215">
                  <c:v>0.54659999999999997</c:v>
                </c:pt>
                <c:pt idx="216">
                  <c:v>0.42</c:v>
                </c:pt>
                <c:pt idx="217">
                  <c:v>0.4637</c:v>
                </c:pt>
                <c:pt idx="218">
                  <c:v>0.44489999999999996</c:v>
                </c:pt>
                <c:pt idx="219">
                  <c:v>0.43490000000000001</c:v>
                </c:pt>
                <c:pt idx="220">
                  <c:v>0.42200000000000004</c:v>
                </c:pt>
                <c:pt idx="221">
                  <c:v>0.40710000000000002</c:v>
                </c:pt>
                <c:pt idx="222">
                  <c:v>0.46079999999999999</c:v>
                </c:pt>
                <c:pt idx="223">
                  <c:v>0.54300000000000004</c:v>
                </c:pt>
                <c:pt idx="224">
                  <c:v>0.62649999999999995</c:v>
                </c:pt>
                <c:pt idx="225">
                  <c:v>0.92070000000000007</c:v>
                </c:pt>
                <c:pt idx="226">
                  <c:v>1.1896</c:v>
                </c:pt>
                <c:pt idx="227">
                  <c:v>0.8639</c:v>
                </c:pt>
                <c:pt idx="228">
                  <c:v>1.5083</c:v>
                </c:pt>
                <c:pt idx="229">
                  <c:v>0.72030000000000005</c:v>
                </c:pt>
                <c:pt idx="230">
                  <c:v>0.65610000000000002</c:v>
                </c:pt>
                <c:pt idx="231">
                  <c:v>0.63249999999999995</c:v>
                </c:pt>
                <c:pt idx="232">
                  <c:v>0.44209999999999999</c:v>
                </c:pt>
                <c:pt idx="233">
                  <c:v>0.44639999999999996</c:v>
                </c:pt>
                <c:pt idx="234">
                  <c:v>0.37109999999999999</c:v>
                </c:pt>
                <c:pt idx="235">
                  <c:v>0.40109999999999996</c:v>
                </c:pt>
                <c:pt idx="236">
                  <c:v>0.35560000000000003</c:v>
                </c:pt>
                <c:pt idx="237">
                  <c:v>0.42430000000000001</c:v>
                </c:pt>
                <c:pt idx="238">
                  <c:v>0.47339999999999999</c:v>
                </c:pt>
                <c:pt idx="239">
                  <c:v>0.58389999999999997</c:v>
                </c:pt>
                <c:pt idx="240">
                  <c:v>0.66800000000000004</c:v>
                </c:pt>
                <c:pt idx="241">
                  <c:v>1.5076999999999998</c:v>
                </c:pt>
                <c:pt idx="242">
                  <c:v>0.84410000000000007</c:v>
                </c:pt>
                <c:pt idx="243">
                  <c:v>0.91909999999999992</c:v>
                </c:pt>
                <c:pt idx="244">
                  <c:v>0.91520000000000001</c:v>
                </c:pt>
                <c:pt idx="245">
                  <c:v>0.86970000000000003</c:v>
                </c:pt>
                <c:pt idx="246">
                  <c:v>0.7762</c:v>
                </c:pt>
                <c:pt idx="247">
                  <c:v>0.67969999999999997</c:v>
                </c:pt>
                <c:pt idx="248">
                  <c:v>0.65969999999999995</c:v>
                </c:pt>
                <c:pt idx="249">
                  <c:v>1.1277000000000001</c:v>
                </c:pt>
                <c:pt idx="250">
                  <c:v>0.67669999999999997</c:v>
                </c:pt>
                <c:pt idx="251">
                  <c:v>0.79599999999999993</c:v>
                </c:pt>
                <c:pt idx="252">
                  <c:v>0.68120000000000003</c:v>
                </c:pt>
                <c:pt idx="253">
                  <c:v>0.71329999999999993</c:v>
                </c:pt>
                <c:pt idx="254">
                  <c:v>0.62960000000000005</c:v>
                </c:pt>
                <c:pt idx="255">
                  <c:v>0.76849999999999996</c:v>
                </c:pt>
                <c:pt idx="256">
                  <c:v>0.78700000000000003</c:v>
                </c:pt>
                <c:pt idx="257">
                  <c:v>0.69140000000000001</c:v>
                </c:pt>
                <c:pt idx="258">
                  <c:v>1.0888</c:v>
                </c:pt>
                <c:pt idx="259">
                  <c:v>1.0272999999999999</c:v>
                </c:pt>
                <c:pt idx="260">
                  <c:v>1.5426</c:v>
                </c:pt>
                <c:pt idx="261">
                  <c:v>1.0792999999999999</c:v>
                </c:pt>
                <c:pt idx="262">
                  <c:v>1.2189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9D-724F-AA83-9042284AEAE8}"/>
            </c:ext>
          </c:extLst>
        </c:ser>
        <c:ser>
          <c:idx val="2"/>
          <c:order val="2"/>
          <c:tx>
            <c:strRef>
              <c:f>'RMSF(apo_WT) vs RMSF(holo_WT)'!$D$1</c:f>
              <c:strCache>
                <c:ptCount val="1"/>
                <c:pt idx="0">
                  <c:v>apo_WT + SEM</c:v>
                </c:pt>
              </c:strCache>
            </c:strRef>
          </c:tx>
          <c:spPr>
            <a:ln w="12700" cap="rnd">
              <a:solidFill>
                <a:schemeClr val="accent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D$2:$D$264</c:f>
              <c:numCache>
                <c:formatCode>General</c:formatCode>
                <c:ptCount val="263"/>
                <c:pt idx="0">
                  <c:v>3.4226000000000001</c:v>
                </c:pt>
                <c:pt idx="1">
                  <c:v>1.9453</c:v>
                </c:pt>
                <c:pt idx="2">
                  <c:v>1.3889</c:v>
                </c:pt>
                <c:pt idx="3">
                  <c:v>0.879</c:v>
                </c:pt>
                <c:pt idx="4">
                  <c:v>1.2479</c:v>
                </c:pt>
                <c:pt idx="5">
                  <c:v>1.0793999999999999</c:v>
                </c:pt>
                <c:pt idx="6">
                  <c:v>0.88479999999999992</c:v>
                </c:pt>
                <c:pt idx="7">
                  <c:v>0.90749999999999997</c:v>
                </c:pt>
                <c:pt idx="8">
                  <c:v>1.4238999999999999</c:v>
                </c:pt>
                <c:pt idx="9">
                  <c:v>0.95810000000000006</c:v>
                </c:pt>
                <c:pt idx="10">
                  <c:v>0.69530000000000003</c:v>
                </c:pt>
                <c:pt idx="11">
                  <c:v>0.56490000000000007</c:v>
                </c:pt>
                <c:pt idx="12">
                  <c:v>0.87950000000000006</c:v>
                </c:pt>
                <c:pt idx="13">
                  <c:v>1.0993000000000002</c:v>
                </c:pt>
                <c:pt idx="14">
                  <c:v>0.66259999999999997</c:v>
                </c:pt>
                <c:pt idx="15">
                  <c:v>0.76890000000000003</c:v>
                </c:pt>
                <c:pt idx="16">
                  <c:v>0.66260000000000008</c:v>
                </c:pt>
                <c:pt idx="17">
                  <c:v>1.1298000000000001</c:v>
                </c:pt>
                <c:pt idx="18">
                  <c:v>0.49399999999999999</c:v>
                </c:pt>
                <c:pt idx="19">
                  <c:v>0.53669999999999995</c:v>
                </c:pt>
                <c:pt idx="20">
                  <c:v>0.65809999999999991</c:v>
                </c:pt>
                <c:pt idx="21">
                  <c:v>0.41959999999999997</c:v>
                </c:pt>
                <c:pt idx="22">
                  <c:v>0.55449999999999999</c:v>
                </c:pt>
                <c:pt idx="23">
                  <c:v>0.47769999999999996</c:v>
                </c:pt>
                <c:pt idx="24">
                  <c:v>0.59899999999999998</c:v>
                </c:pt>
                <c:pt idx="25">
                  <c:v>0.69189999999999996</c:v>
                </c:pt>
                <c:pt idx="26">
                  <c:v>1.1355999999999999</c:v>
                </c:pt>
                <c:pt idx="27">
                  <c:v>1.0022</c:v>
                </c:pt>
                <c:pt idx="28">
                  <c:v>0.80869999999999997</c:v>
                </c:pt>
                <c:pt idx="29">
                  <c:v>1.4353</c:v>
                </c:pt>
                <c:pt idx="30">
                  <c:v>0.70319999999999994</c:v>
                </c:pt>
                <c:pt idx="31">
                  <c:v>0.65110000000000001</c:v>
                </c:pt>
                <c:pt idx="32">
                  <c:v>0.87719999999999998</c:v>
                </c:pt>
                <c:pt idx="33">
                  <c:v>0.61</c:v>
                </c:pt>
                <c:pt idx="34">
                  <c:v>0.59550000000000003</c:v>
                </c:pt>
                <c:pt idx="35">
                  <c:v>0.58700000000000008</c:v>
                </c:pt>
                <c:pt idx="36">
                  <c:v>0.62029999999999996</c:v>
                </c:pt>
                <c:pt idx="37">
                  <c:v>0.86480000000000001</c:v>
                </c:pt>
                <c:pt idx="38">
                  <c:v>0.70109999999999995</c:v>
                </c:pt>
                <c:pt idx="39">
                  <c:v>1.3928</c:v>
                </c:pt>
                <c:pt idx="40">
                  <c:v>0.40339999999999998</c:v>
                </c:pt>
                <c:pt idx="41">
                  <c:v>0.45199999999999996</c:v>
                </c:pt>
                <c:pt idx="42">
                  <c:v>0.40849999999999997</c:v>
                </c:pt>
                <c:pt idx="43">
                  <c:v>0.42730000000000001</c:v>
                </c:pt>
                <c:pt idx="44">
                  <c:v>0.52780000000000005</c:v>
                </c:pt>
                <c:pt idx="45">
                  <c:v>0.436</c:v>
                </c:pt>
                <c:pt idx="46">
                  <c:v>0.39480000000000004</c:v>
                </c:pt>
                <c:pt idx="47">
                  <c:v>0.3871</c:v>
                </c:pt>
                <c:pt idx="48">
                  <c:v>0.45619999999999999</c:v>
                </c:pt>
                <c:pt idx="49">
                  <c:v>0.49940000000000001</c:v>
                </c:pt>
                <c:pt idx="50">
                  <c:v>0.40670000000000001</c:v>
                </c:pt>
                <c:pt idx="51">
                  <c:v>0.36470000000000002</c:v>
                </c:pt>
                <c:pt idx="52">
                  <c:v>0.45689999999999997</c:v>
                </c:pt>
                <c:pt idx="53">
                  <c:v>0.48969999999999997</c:v>
                </c:pt>
                <c:pt idx="54">
                  <c:v>0.47349999999999998</c:v>
                </c:pt>
                <c:pt idx="55">
                  <c:v>0.48460000000000003</c:v>
                </c:pt>
                <c:pt idx="56">
                  <c:v>0.59309999999999996</c:v>
                </c:pt>
                <c:pt idx="57">
                  <c:v>0.97150000000000003</c:v>
                </c:pt>
                <c:pt idx="58">
                  <c:v>0.57889999999999997</c:v>
                </c:pt>
                <c:pt idx="59">
                  <c:v>0.62670000000000003</c:v>
                </c:pt>
                <c:pt idx="60">
                  <c:v>0.78269999999999995</c:v>
                </c:pt>
                <c:pt idx="61">
                  <c:v>0.84399999999999997</c:v>
                </c:pt>
                <c:pt idx="62">
                  <c:v>1.1737</c:v>
                </c:pt>
                <c:pt idx="63">
                  <c:v>0.73419999999999996</c:v>
                </c:pt>
                <c:pt idx="64">
                  <c:v>1.1371</c:v>
                </c:pt>
                <c:pt idx="65">
                  <c:v>0.73530000000000006</c:v>
                </c:pt>
                <c:pt idx="66">
                  <c:v>0.74830000000000008</c:v>
                </c:pt>
                <c:pt idx="67">
                  <c:v>0.7429</c:v>
                </c:pt>
                <c:pt idx="68">
                  <c:v>1.0101</c:v>
                </c:pt>
                <c:pt idx="69">
                  <c:v>0.56770000000000009</c:v>
                </c:pt>
                <c:pt idx="70">
                  <c:v>0.91459999999999997</c:v>
                </c:pt>
                <c:pt idx="71">
                  <c:v>0.55110000000000003</c:v>
                </c:pt>
                <c:pt idx="72">
                  <c:v>0.83379999999999999</c:v>
                </c:pt>
                <c:pt idx="73">
                  <c:v>1.3514000000000002</c:v>
                </c:pt>
                <c:pt idx="74">
                  <c:v>1.2137</c:v>
                </c:pt>
                <c:pt idx="75">
                  <c:v>0.74430000000000007</c:v>
                </c:pt>
                <c:pt idx="76">
                  <c:v>0.69579999999999997</c:v>
                </c:pt>
                <c:pt idx="77">
                  <c:v>0.61830000000000007</c:v>
                </c:pt>
                <c:pt idx="78">
                  <c:v>1.0444</c:v>
                </c:pt>
                <c:pt idx="79">
                  <c:v>1.7052</c:v>
                </c:pt>
                <c:pt idx="80">
                  <c:v>0.55530000000000002</c:v>
                </c:pt>
                <c:pt idx="81">
                  <c:v>0.746</c:v>
                </c:pt>
                <c:pt idx="82">
                  <c:v>0.59929999999999994</c:v>
                </c:pt>
                <c:pt idx="83">
                  <c:v>0.46360000000000001</c:v>
                </c:pt>
                <c:pt idx="84">
                  <c:v>0.86250000000000004</c:v>
                </c:pt>
                <c:pt idx="85">
                  <c:v>1.3672</c:v>
                </c:pt>
                <c:pt idx="86">
                  <c:v>0.75979999999999992</c:v>
                </c:pt>
                <c:pt idx="87">
                  <c:v>0.83450000000000002</c:v>
                </c:pt>
                <c:pt idx="88">
                  <c:v>1.2096</c:v>
                </c:pt>
                <c:pt idx="89">
                  <c:v>0.9839</c:v>
                </c:pt>
                <c:pt idx="90">
                  <c:v>0.64729999999999999</c:v>
                </c:pt>
                <c:pt idx="91">
                  <c:v>0.50919999999999999</c:v>
                </c:pt>
                <c:pt idx="92">
                  <c:v>0.58430000000000004</c:v>
                </c:pt>
                <c:pt idx="93">
                  <c:v>0.49030000000000001</c:v>
                </c:pt>
                <c:pt idx="94">
                  <c:v>1.2123999999999999</c:v>
                </c:pt>
                <c:pt idx="95">
                  <c:v>0.7107</c:v>
                </c:pt>
                <c:pt idx="96">
                  <c:v>0.40820000000000001</c:v>
                </c:pt>
                <c:pt idx="97">
                  <c:v>0.3856</c:v>
                </c:pt>
                <c:pt idx="98">
                  <c:v>0.50459999999999994</c:v>
                </c:pt>
                <c:pt idx="99">
                  <c:v>0.44800000000000001</c:v>
                </c:pt>
                <c:pt idx="100">
                  <c:v>0.42559999999999998</c:v>
                </c:pt>
                <c:pt idx="101">
                  <c:v>0.46459999999999996</c:v>
                </c:pt>
                <c:pt idx="102">
                  <c:v>0.59299999999999997</c:v>
                </c:pt>
                <c:pt idx="103">
                  <c:v>0.84219999999999995</c:v>
                </c:pt>
                <c:pt idx="104">
                  <c:v>0.67459999999999998</c:v>
                </c:pt>
                <c:pt idx="105">
                  <c:v>0.42250000000000004</c:v>
                </c:pt>
                <c:pt idx="106">
                  <c:v>0.44190000000000002</c:v>
                </c:pt>
                <c:pt idx="107">
                  <c:v>0.39729999999999999</c:v>
                </c:pt>
                <c:pt idx="108">
                  <c:v>0.36549999999999999</c:v>
                </c:pt>
                <c:pt idx="109">
                  <c:v>0.377</c:v>
                </c:pt>
                <c:pt idx="110">
                  <c:v>0.37870000000000004</c:v>
                </c:pt>
                <c:pt idx="111">
                  <c:v>0.40400000000000003</c:v>
                </c:pt>
                <c:pt idx="112">
                  <c:v>0.43150000000000005</c:v>
                </c:pt>
                <c:pt idx="113">
                  <c:v>0.4496</c:v>
                </c:pt>
                <c:pt idx="114">
                  <c:v>0.51989999999999992</c:v>
                </c:pt>
                <c:pt idx="115">
                  <c:v>0.59239999999999993</c:v>
                </c:pt>
                <c:pt idx="116">
                  <c:v>0.55630000000000002</c:v>
                </c:pt>
                <c:pt idx="117">
                  <c:v>0.56930000000000003</c:v>
                </c:pt>
                <c:pt idx="118">
                  <c:v>0.49659999999999999</c:v>
                </c:pt>
                <c:pt idx="119">
                  <c:v>0.52779999999999994</c:v>
                </c:pt>
                <c:pt idx="120">
                  <c:v>1.4595</c:v>
                </c:pt>
                <c:pt idx="121">
                  <c:v>0.75690000000000002</c:v>
                </c:pt>
                <c:pt idx="122">
                  <c:v>0.50170000000000003</c:v>
                </c:pt>
                <c:pt idx="123">
                  <c:v>0.498</c:v>
                </c:pt>
                <c:pt idx="124">
                  <c:v>0.62519999999999998</c:v>
                </c:pt>
                <c:pt idx="125">
                  <c:v>0.78579999999999994</c:v>
                </c:pt>
                <c:pt idx="126">
                  <c:v>0.65400000000000003</c:v>
                </c:pt>
                <c:pt idx="127">
                  <c:v>1.1538000000000002</c:v>
                </c:pt>
                <c:pt idx="128">
                  <c:v>1.4097999999999999</c:v>
                </c:pt>
                <c:pt idx="129">
                  <c:v>1.4258999999999999</c:v>
                </c:pt>
                <c:pt idx="130">
                  <c:v>1.5605000000000002</c:v>
                </c:pt>
                <c:pt idx="131">
                  <c:v>2.371</c:v>
                </c:pt>
                <c:pt idx="132">
                  <c:v>2.3946999999999998</c:v>
                </c:pt>
                <c:pt idx="133">
                  <c:v>1.4794</c:v>
                </c:pt>
                <c:pt idx="134">
                  <c:v>0.76709999999999989</c:v>
                </c:pt>
                <c:pt idx="135">
                  <c:v>0.60830000000000006</c:v>
                </c:pt>
                <c:pt idx="136">
                  <c:v>0.57939999999999992</c:v>
                </c:pt>
                <c:pt idx="137">
                  <c:v>0.53079999999999994</c:v>
                </c:pt>
                <c:pt idx="138">
                  <c:v>0.52210000000000001</c:v>
                </c:pt>
                <c:pt idx="139">
                  <c:v>0.48699999999999999</c:v>
                </c:pt>
                <c:pt idx="140">
                  <c:v>0.58250000000000002</c:v>
                </c:pt>
                <c:pt idx="141">
                  <c:v>0.77839999999999998</c:v>
                </c:pt>
                <c:pt idx="142">
                  <c:v>0.75900000000000001</c:v>
                </c:pt>
                <c:pt idx="143">
                  <c:v>0.46130000000000004</c:v>
                </c:pt>
                <c:pt idx="144">
                  <c:v>0.52870000000000006</c:v>
                </c:pt>
                <c:pt idx="145">
                  <c:v>0.8972</c:v>
                </c:pt>
                <c:pt idx="146">
                  <c:v>0.6321</c:v>
                </c:pt>
                <c:pt idx="147">
                  <c:v>0.90529999999999999</c:v>
                </c:pt>
                <c:pt idx="148">
                  <c:v>1.1131</c:v>
                </c:pt>
                <c:pt idx="149">
                  <c:v>1.3940000000000001</c:v>
                </c:pt>
                <c:pt idx="150">
                  <c:v>0.83679999999999999</c:v>
                </c:pt>
                <c:pt idx="151">
                  <c:v>1.1052999999999999</c:v>
                </c:pt>
                <c:pt idx="152">
                  <c:v>0.80020000000000002</c:v>
                </c:pt>
                <c:pt idx="153">
                  <c:v>0.43909999999999999</c:v>
                </c:pt>
                <c:pt idx="154">
                  <c:v>0.44869999999999999</c:v>
                </c:pt>
                <c:pt idx="155">
                  <c:v>0.41259999999999997</c:v>
                </c:pt>
                <c:pt idx="156">
                  <c:v>0.74550000000000005</c:v>
                </c:pt>
                <c:pt idx="157">
                  <c:v>0.43930000000000002</c:v>
                </c:pt>
                <c:pt idx="158">
                  <c:v>0.49690000000000001</c:v>
                </c:pt>
                <c:pt idx="159">
                  <c:v>0.46490000000000004</c:v>
                </c:pt>
                <c:pt idx="160">
                  <c:v>0.42099999999999999</c:v>
                </c:pt>
                <c:pt idx="161">
                  <c:v>0.41389999999999999</c:v>
                </c:pt>
                <c:pt idx="162">
                  <c:v>0.46639999999999998</c:v>
                </c:pt>
                <c:pt idx="163">
                  <c:v>0.53259999999999996</c:v>
                </c:pt>
                <c:pt idx="164">
                  <c:v>0.52360000000000007</c:v>
                </c:pt>
                <c:pt idx="165">
                  <c:v>0.65370000000000006</c:v>
                </c:pt>
                <c:pt idx="166">
                  <c:v>0.98100000000000009</c:v>
                </c:pt>
                <c:pt idx="167">
                  <c:v>0.57490000000000008</c:v>
                </c:pt>
                <c:pt idx="168">
                  <c:v>0.71650000000000003</c:v>
                </c:pt>
                <c:pt idx="169">
                  <c:v>1.0207000000000002</c:v>
                </c:pt>
                <c:pt idx="170">
                  <c:v>1.3692000000000002</c:v>
                </c:pt>
                <c:pt idx="171">
                  <c:v>1.7767999999999999</c:v>
                </c:pt>
                <c:pt idx="172">
                  <c:v>1.1452</c:v>
                </c:pt>
                <c:pt idx="173">
                  <c:v>0.62949999999999995</c:v>
                </c:pt>
                <c:pt idx="174">
                  <c:v>0.72209999999999996</c:v>
                </c:pt>
                <c:pt idx="175">
                  <c:v>0.98350000000000004</c:v>
                </c:pt>
                <c:pt idx="176">
                  <c:v>0.75819999999999999</c:v>
                </c:pt>
                <c:pt idx="177">
                  <c:v>0.59570000000000001</c:v>
                </c:pt>
                <c:pt idx="178">
                  <c:v>0.73830000000000007</c:v>
                </c:pt>
                <c:pt idx="179">
                  <c:v>1.1392</c:v>
                </c:pt>
                <c:pt idx="180">
                  <c:v>0.65620000000000001</c:v>
                </c:pt>
                <c:pt idx="181">
                  <c:v>0.50990000000000002</c:v>
                </c:pt>
                <c:pt idx="182">
                  <c:v>0.68659999999999999</c:v>
                </c:pt>
                <c:pt idx="183">
                  <c:v>0.73010000000000008</c:v>
                </c:pt>
                <c:pt idx="184">
                  <c:v>0.52449999999999997</c:v>
                </c:pt>
                <c:pt idx="185">
                  <c:v>0.498</c:v>
                </c:pt>
                <c:pt idx="186">
                  <c:v>0.69230000000000003</c:v>
                </c:pt>
                <c:pt idx="187">
                  <c:v>0.95849999999999991</c:v>
                </c:pt>
                <c:pt idx="188">
                  <c:v>1.2571999999999999</c:v>
                </c:pt>
                <c:pt idx="189">
                  <c:v>1.7336999999999998</c:v>
                </c:pt>
                <c:pt idx="190">
                  <c:v>1.9615</c:v>
                </c:pt>
                <c:pt idx="191">
                  <c:v>2.9263000000000003</c:v>
                </c:pt>
                <c:pt idx="192">
                  <c:v>2.1265000000000001</c:v>
                </c:pt>
                <c:pt idx="193">
                  <c:v>1.5301</c:v>
                </c:pt>
                <c:pt idx="194">
                  <c:v>0.92279999999999995</c:v>
                </c:pt>
                <c:pt idx="195">
                  <c:v>0.65880000000000005</c:v>
                </c:pt>
                <c:pt idx="196">
                  <c:v>0.75779999999999992</c:v>
                </c:pt>
                <c:pt idx="197">
                  <c:v>1.2723</c:v>
                </c:pt>
                <c:pt idx="198">
                  <c:v>1.1109</c:v>
                </c:pt>
                <c:pt idx="199">
                  <c:v>0.97729999999999995</c:v>
                </c:pt>
                <c:pt idx="200">
                  <c:v>1.21</c:v>
                </c:pt>
                <c:pt idx="201">
                  <c:v>1.5682</c:v>
                </c:pt>
                <c:pt idx="202">
                  <c:v>1.1068</c:v>
                </c:pt>
                <c:pt idx="203">
                  <c:v>0.89139999999999997</c:v>
                </c:pt>
                <c:pt idx="204">
                  <c:v>0.64529999999999998</c:v>
                </c:pt>
                <c:pt idx="205">
                  <c:v>0.57630000000000003</c:v>
                </c:pt>
                <c:pt idx="206">
                  <c:v>0.50460000000000005</c:v>
                </c:pt>
                <c:pt idx="207">
                  <c:v>0.52670000000000006</c:v>
                </c:pt>
                <c:pt idx="208">
                  <c:v>0.68189999999999995</c:v>
                </c:pt>
                <c:pt idx="209">
                  <c:v>0.56090000000000007</c:v>
                </c:pt>
                <c:pt idx="210">
                  <c:v>0.4849</c:v>
                </c:pt>
                <c:pt idx="211">
                  <c:v>0.47459999999999997</c:v>
                </c:pt>
                <c:pt idx="212">
                  <c:v>0.49199999999999999</c:v>
                </c:pt>
                <c:pt idx="213">
                  <c:v>0.73370000000000002</c:v>
                </c:pt>
                <c:pt idx="214">
                  <c:v>1.4383999999999999</c:v>
                </c:pt>
                <c:pt idx="215">
                  <c:v>0.55640000000000001</c:v>
                </c:pt>
                <c:pt idx="216">
                  <c:v>0.43099999999999999</c:v>
                </c:pt>
                <c:pt idx="217">
                  <c:v>0.47409999999999997</c:v>
                </c:pt>
                <c:pt idx="218">
                  <c:v>0.47470000000000001</c:v>
                </c:pt>
                <c:pt idx="219">
                  <c:v>0.4491</c:v>
                </c:pt>
                <c:pt idx="220">
                  <c:v>0.44259999999999999</c:v>
                </c:pt>
                <c:pt idx="221">
                  <c:v>0.41549999999999998</c:v>
                </c:pt>
                <c:pt idx="222">
                  <c:v>0.46740000000000004</c:v>
                </c:pt>
                <c:pt idx="223">
                  <c:v>0.54799999999999993</c:v>
                </c:pt>
                <c:pt idx="224">
                  <c:v>0.64849999999999997</c:v>
                </c:pt>
                <c:pt idx="225">
                  <c:v>0.95169999999999999</c:v>
                </c:pt>
                <c:pt idx="226">
                  <c:v>1.2202000000000002</c:v>
                </c:pt>
                <c:pt idx="227">
                  <c:v>0.88190000000000002</c:v>
                </c:pt>
                <c:pt idx="228">
                  <c:v>1.5231000000000001</c:v>
                </c:pt>
                <c:pt idx="229">
                  <c:v>0.7349</c:v>
                </c:pt>
                <c:pt idx="230">
                  <c:v>0.6603</c:v>
                </c:pt>
                <c:pt idx="231">
                  <c:v>0.63770000000000004</c:v>
                </c:pt>
                <c:pt idx="232">
                  <c:v>0.44949999999999996</c:v>
                </c:pt>
                <c:pt idx="233">
                  <c:v>0.45619999999999999</c:v>
                </c:pt>
                <c:pt idx="234">
                  <c:v>0.37809999999999999</c:v>
                </c:pt>
                <c:pt idx="235">
                  <c:v>0.4027</c:v>
                </c:pt>
                <c:pt idx="236">
                  <c:v>0.36899999999999999</c:v>
                </c:pt>
                <c:pt idx="237">
                  <c:v>0.42710000000000004</c:v>
                </c:pt>
                <c:pt idx="238">
                  <c:v>0.47839999999999999</c:v>
                </c:pt>
                <c:pt idx="239">
                  <c:v>0.58930000000000005</c:v>
                </c:pt>
                <c:pt idx="240">
                  <c:v>0.69240000000000002</c:v>
                </c:pt>
                <c:pt idx="241">
                  <c:v>1.5665</c:v>
                </c:pt>
                <c:pt idx="242">
                  <c:v>0.8629</c:v>
                </c:pt>
                <c:pt idx="243">
                  <c:v>0.93230000000000002</c:v>
                </c:pt>
                <c:pt idx="244">
                  <c:v>0.97120000000000006</c:v>
                </c:pt>
                <c:pt idx="245">
                  <c:v>0.87930000000000008</c:v>
                </c:pt>
                <c:pt idx="246">
                  <c:v>0.79020000000000001</c:v>
                </c:pt>
                <c:pt idx="247">
                  <c:v>0.68530000000000002</c:v>
                </c:pt>
                <c:pt idx="248">
                  <c:v>0.66569999999999996</c:v>
                </c:pt>
                <c:pt idx="249">
                  <c:v>1.1527000000000001</c:v>
                </c:pt>
                <c:pt idx="250">
                  <c:v>0.6925</c:v>
                </c:pt>
                <c:pt idx="251">
                  <c:v>0.8236</c:v>
                </c:pt>
                <c:pt idx="252">
                  <c:v>0.70740000000000003</c:v>
                </c:pt>
                <c:pt idx="253">
                  <c:v>0.72850000000000004</c:v>
                </c:pt>
                <c:pt idx="254">
                  <c:v>0.65039999999999998</c:v>
                </c:pt>
                <c:pt idx="255">
                  <c:v>0.81030000000000002</c:v>
                </c:pt>
                <c:pt idx="256">
                  <c:v>0.82100000000000006</c:v>
                </c:pt>
                <c:pt idx="257">
                  <c:v>0.69740000000000002</c:v>
                </c:pt>
                <c:pt idx="258">
                  <c:v>1.1356000000000002</c:v>
                </c:pt>
                <c:pt idx="259">
                  <c:v>1.1301000000000001</c:v>
                </c:pt>
                <c:pt idx="260">
                  <c:v>1.5906</c:v>
                </c:pt>
                <c:pt idx="261">
                  <c:v>1.0863</c:v>
                </c:pt>
                <c:pt idx="262">
                  <c:v>1.2766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09D-724F-AA83-9042284AEAE8}"/>
            </c:ext>
          </c:extLst>
        </c:ser>
        <c:ser>
          <c:idx val="3"/>
          <c:order val="3"/>
          <c:tx>
            <c:strRef>
              <c:f>'RMSF(apo_WT) vs RMSF(holo_WT)'!$E$1</c:f>
              <c:strCache>
                <c:ptCount val="1"/>
                <c:pt idx="0">
                  <c:v>holo_WT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E$2:$E$264</c:f>
              <c:numCache>
                <c:formatCode>General</c:formatCode>
                <c:ptCount val="263"/>
                <c:pt idx="0">
                  <c:v>2.7181000000000002</c:v>
                </c:pt>
                <c:pt idx="1">
                  <c:v>1.8255999999999999</c:v>
                </c:pt>
                <c:pt idx="2">
                  <c:v>1.387</c:v>
                </c:pt>
                <c:pt idx="3">
                  <c:v>0.83160000000000001</c:v>
                </c:pt>
                <c:pt idx="4">
                  <c:v>0.90059999999999996</c:v>
                </c:pt>
                <c:pt idx="5">
                  <c:v>0.88249999999999995</c:v>
                </c:pt>
                <c:pt idx="6">
                  <c:v>0.90049999999999997</c:v>
                </c:pt>
                <c:pt idx="7">
                  <c:v>0.60770000000000002</c:v>
                </c:pt>
                <c:pt idx="8">
                  <c:v>1.2761</c:v>
                </c:pt>
                <c:pt idx="9">
                  <c:v>0.82930000000000004</c:v>
                </c:pt>
                <c:pt idx="10">
                  <c:v>0.63480000000000003</c:v>
                </c:pt>
                <c:pt idx="11">
                  <c:v>0.5595</c:v>
                </c:pt>
                <c:pt idx="12">
                  <c:v>0.85029999999999994</c:v>
                </c:pt>
                <c:pt idx="13">
                  <c:v>1.0265</c:v>
                </c:pt>
                <c:pt idx="14">
                  <c:v>0.65649999999999997</c:v>
                </c:pt>
                <c:pt idx="15">
                  <c:v>0.70879999999999999</c:v>
                </c:pt>
                <c:pt idx="16">
                  <c:v>0.59460000000000002</c:v>
                </c:pt>
                <c:pt idx="17">
                  <c:v>1.2482</c:v>
                </c:pt>
                <c:pt idx="18">
                  <c:v>0.47799999999999998</c:v>
                </c:pt>
                <c:pt idx="19">
                  <c:v>0.45779999999999998</c:v>
                </c:pt>
                <c:pt idx="20">
                  <c:v>0.50370000000000004</c:v>
                </c:pt>
                <c:pt idx="21">
                  <c:v>0.39360000000000001</c:v>
                </c:pt>
                <c:pt idx="22">
                  <c:v>0.49</c:v>
                </c:pt>
                <c:pt idx="23">
                  <c:v>0.49809999999999999</c:v>
                </c:pt>
                <c:pt idx="24">
                  <c:v>0.60319999999999996</c:v>
                </c:pt>
                <c:pt idx="25">
                  <c:v>0.65980000000000005</c:v>
                </c:pt>
                <c:pt idx="26">
                  <c:v>1.1555</c:v>
                </c:pt>
                <c:pt idx="27">
                  <c:v>0.97089999999999999</c:v>
                </c:pt>
                <c:pt idx="28">
                  <c:v>0.78939999999999999</c:v>
                </c:pt>
                <c:pt idx="29">
                  <c:v>1.4254</c:v>
                </c:pt>
                <c:pt idx="30">
                  <c:v>0.66779999999999995</c:v>
                </c:pt>
                <c:pt idx="31">
                  <c:v>0.60399999999999998</c:v>
                </c:pt>
                <c:pt idx="32">
                  <c:v>0.62419999999999998</c:v>
                </c:pt>
                <c:pt idx="33">
                  <c:v>0.52459999999999996</c:v>
                </c:pt>
                <c:pt idx="34">
                  <c:v>0.5897</c:v>
                </c:pt>
                <c:pt idx="35">
                  <c:v>0.56630000000000003</c:v>
                </c:pt>
                <c:pt idx="36">
                  <c:v>0.54879999999999995</c:v>
                </c:pt>
                <c:pt idx="37">
                  <c:v>0.83640000000000003</c:v>
                </c:pt>
                <c:pt idx="38">
                  <c:v>0.66490000000000005</c:v>
                </c:pt>
                <c:pt idx="39">
                  <c:v>1.3604000000000001</c:v>
                </c:pt>
                <c:pt idx="40">
                  <c:v>0.38840000000000002</c:v>
                </c:pt>
                <c:pt idx="41">
                  <c:v>0.46060000000000001</c:v>
                </c:pt>
                <c:pt idx="42">
                  <c:v>0.37219999999999998</c:v>
                </c:pt>
                <c:pt idx="43">
                  <c:v>0.42349999999999999</c:v>
                </c:pt>
                <c:pt idx="44">
                  <c:v>0.51329999999999998</c:v>
                </c:pt>
                <c:pt idx="45">
                  <c:v>0.42120000000000002</c:v>
                </c:pt>
                <c:pt idx="46">
                  <c:v>0.36720000000000003</c:v>
                </c:pt>
                <c:pt idx="47">
                  <c:v>0.33310000000000001</c:v>
                </c:pt>
                <c:pt idx="48">
                  <c:v>0.38969999999999999</c:v>
                </c:pt>
                <c:pt idx="49">
                  <c:v>0.47210000000000002</c:v>
                </c:pt>
                <c:pt idx="50">
                  <c:v>0.39200000000000002</c:v>
                </c:pt>
                <c:pt idx="51">
                  <c:v>0.33929999999999999</c:v>
                </c:pt>
                <c:pt idx="52">
                  <c:v>0.4294</c:v>
                </c:pt>
                <c:pt idx="53">
                  <c:v>0.47739999999999999</c:v>
                </c:pt>
                <c:pt idx="54">
                  <c:v>0.47139999999999999</c:v>
                </c:pt>
                <c:pt idx="55">
                  <c:v>0.47570000000000001</c:v>
                </c:pt>
                <c:pt idx="56">
                  <c:v>0.56930000000000003</c:v>
                </c:pt>
                <c:pt idx="57">
                  <c:v>0.90439999999999998</c:v>
                </c:pt>
                <c:pt idx="58">
                  <c:v>0.55020000000000002</c:v>
                </c:pt>
                <c:pt idx="59">
                  <c:v>0.61529999999999996</c:v>
                </c:pt>
                <c:pt idx="60">
                  <c:v>0.75239999999999996</c:v>
                </c:pt>
                <c:pt idx="61">
                  <c:v>0.79320000000000002</c:v>
                </c:pt>
                <c:pt idx="62">
                  <c:v>1.1335</c:v>
                </c:pt>
                <c:pt idx="63">
                  <c:v>0.66120000000000001</c:v>
                </c:pt>
                <c:pt idx="64">
                  <c:v>1.0669</c:v>
                </c:pt>
                <c:pt idx="65">
                  <c:v>0.69140000000000001</c:v>
                </c:pt>
                <c:pt idx="66">
                  <c:v>0.67530000000000001</c:v>
                </c:pt>
                <c:pt idx="67">
                  <c:v>0.65400000000000003</c:v>
                </c:pt>
                <c:pt idx="68">
                  <c:v>0.98440000000000005</c:v>
                </c:pt>
                <c:pt idx="69">
                  <c:v>0.54610000000000003</c:v>
                </c:pt>
                <c:pt idx="70">
                  <c:v>0.92900000000000005</c:v>
                </c:pt>
                <c:pt idx="71">
                  <c:v>0.52200000000000002</c:v>
                </c:pt>
                <c:pt idx="72">
                  <c:v>0.80989999999999995</c:v>
                </c:pt>
                <c:pt idx="73">
                  <c:v>1.3269</c:v>
                </c:pt>
                <c:pt idx="74">
                  <c:v>1.2099</c:v>
                </c:pt>
                <c:pt idx="75">
                  <c:v>0.73599999999999999</c:v>
                </c:pt>
                <c:pt idx="76">
                  <c:v>0.67300000000000004</c:v>
                </c:pt>
                <c:pt idx="77">
                  <c:v>0.63890000000000002</c:v>
                </c:pt>
                <c:pt idx="78">
                  <c:v>1.0079</c:v>
                </c:pt>
                <c:pt idx="79">
                  <c:v>1.7173</c:v>
                </c:pt>
                <c:pt idx="80">
                  <c:v>0.5212</c:v>
                </c:pt>
                <c:pt idx="81">
                  <c:v>0.66620000000000001</c:v>
                </c:pt>
                <c:pt idx="82">
                  <c:v>0.53090000000000004</c:v>
                </c:pt>
                <c:pt idx="83">
                  <c:v>0.42130000000000001</c:v>
                </c:pt>
                <c:pt idx="84">
                  <c:v>0.81210000000000004</c:v>
                </c:pt>
                <c:pt idx="85">
                  <c:v>1.367</c:v>
                </c:pt>
                <c:pt idx="86">
                  <c:v>0.71250000000000002</c:v>
                </c:pt>
                <c:pt idx="87">
                  <c:v>0.79969999999999997</c:v>
                </c:pt>
                <c:pt idx="88">
                  <c:v>1.1483000000000001</c:v>
                </c:pt>
                <c:pt idx="89">
                  <c:v>0.9536</c:v>
                </c:pt>
                <c:pt idx="90">
                  <c:v>0.60780000000000001</c:v>
                </c:pt>
                <c:pt idx="91">
                  <c:v>0.46529999999999999</c:v>
                </c:pt>
                <c:pt idx="92">
                  <c:v>0.53180000000000005</c:v>
                </c:pt>
                <c:pt idx="93">
                  <c:v>0.46729999999999999</c:v>
                </c:pt>
                <c:pt idx="94">
                  <c:v>1.153</c:v>
                </c:pt>
                <c:pt idx="95">
                  <c:v>0.65200000000000002</c:v>
                </c:pt>
                <c:pt idx="96">
                  <c:v>0.38019999999999998</c:v>
                </c:pt>
                <c:pt idx="97">
                  <c:v>0.3392</c:v>
                </c:pt>
                <c:pt idx="98">
                  <c:v>0.41860000000000003</c:v>
                </c:pt>
                <c:pt idx="99">
                  <c:v>0.37009999999999998</c:v>
                </c:pt>
                <c:pt idx="100">
                  <c:v>0.35449999999999998</c:v>
                </c:pt>
                <c:pt idx="101">
                  <c:v>0.36980000000000002</c:v>
                </c:pt>
                <c:pt idx="102">
                  <c:v>0.42930000000000001</c:v>
                </c:pt>
                <c:pt idx="103">
                  <c:v>0.68100000000000005</c:v>
                </c:pt>
                <c:pt idx="104">
                  <c:v>0.43219999999999997</c:v>
                </c:pt>
                <c:pt idx="105">
                  <c:v>0.35659999999999997</c:v>
                </c:pt>
                <c:pt idx="106">
                  <c:v>0.40460000000000002</c:v>
                </c:pt>
                <c:pt idx="107">
                  <c:v>0.38059999999999999</c:v>
                </c:pt>
                <c:pt idx="108">
                  <c:v>0.34379999999999999</c:v>
                </c:pt>
                <c:pt idx="109">
                  <c:v>0.35759999999999997</c:v>
                </c:pt>
                <c:pt idx="110">
                  <c:v>0.36449999999999999</c:v>
                </c:pt>
                <c:pt idx="111">
                  <c:v>0.38800000000000001</c:v>
                </c:pt>
                <c:pt idx="112">
                  <c:v>0.40389999999999998</c:v>
                </c:pt>
                <c:pt idx="113">
                  <c:v>0.35670000000000002</c:v>
                </c:pt>
                <c:pt idx="114">
                  <c:v>0.49619999999999997</c:v>
                </c:pt>
                <c:pt idx="115">
                  <c:v>0.55200000000000005</c:v>
                </c:pt>
                <c:pt idx="116">
                  <c:v>0.54620000000000002</c:v>
                </c:pt>
                <c:pt idx="117">
                  <c:v>0.55720000000000003</c:v>
                </c:pt>
                <c:pt idx="118">
                  <c:v>0.46710000000000002</c:v>
                </c:pt>
                <c:pt idx="119">
                  <c:v>0.46289999999999998</c:v>
                </c:pt>
                <c:pt idx="120">
                  <c:v>1.5115000000000001</c:v>
                </c:pt>
                <c:pt idx="121">
                  <c:v>0.72309999999999997</c:v>
                </c:pt>
                <c:pt idx="122">
                  <c:v>0.50729999999999997</c:v>
                </c:pt>
                <c:pt idx="123">
                  <c:v>0.48859999999999998</c:v>
                </c:pt>
                <c:pt idx="124">
                  <c:v>0.60729999999999995</c:v>
                </c:pt>
                <c:pt idx="125">
                  <c:v>0.68179999999999996</c:v>
                </c:pt>
                <c:pt idx="126">
                  <c:v>0.56679999999999997</c:v>
                </c:pt>
                <c:pt idx="127">
                  <c:v>1.0198</c:v>
                </c:pt>
                <c:pt idx="128">
                  <c:v>1.0857000000000001</c:v>
                </c:pt>
                <c:pt idx="129">
                  <c:v>0.79320000000000002</c:v>
                </c:pt>
                <c:pt idx="130">
                  <c:v>0.75690000000000002</c:v>
                </c:pt>
                <c:pt idx="131">
                  <c:v>0.62580000000000002</c:v>
                </c:pt>
                <c:pt idx="132">
                  <c:v>1.5181</c:v>
                </c:pt>
                <c:pt idx="133">
                  <c:v>0.69489999999999996</c:v>
                </c:pt>
                <c:pt idx="134">
                  <c:v>0.51170000000000004</c:v>
                </c:pt>
                <c:pt idx="135">
                  <c:v>0.53820000000000001</c:v>
                </c:pt>
                <c:pt idx="136">
                  <c:v>0.42780000000000001</c:v>
                </c:pt>
                <c:pt idx="137">
                  <c:v>0.45179999999999998</c:v>
                </c:pt>
                <c:pt idx="138">
                  <c:v>0.47060000000000002</c:v>
                </c:pt>
                <c:pt idx="139">
                  <c:v>0.4783</c:v>
                </c:pt>
                <c:pt idx="140">
                  <c:v>0.58140000000000003</c:v>
                </c:pt>
                <c:pt idx="141">
                  <c:v>0.8004</c:v>
                </c:pt>
                <c:pt idx="142">
                  <c:v>0.76060000000000005</c:v>
                </c:pt>
                <c:pt idx="143">
                  <c:v>0.44030000000000002</c:v>
                </c:pt>
                <c:pt idx="144">
                  <c:v>0.52049999999999996</c:v>
                </c:pt>
                <c:pt idx="145">
                  <c:v>0.77880000000000005</c:v>
                </c:pt>
                <c:pt idx="146">
                  <c:v>0.5877</c:v>
                </c:pt>
                <c:pt idx="147">
                  <c:v>0.76529999999999998</c:v>
                </c:pt>
                <c:pt idx="148">
                  <c:v>0.97130000000000005</c:v>
                </c:pt>
                <c:pt idx="149">
                  <c:v>1.2522</c:v>
                </c:pt>
                <c:pt idx="150">
                  <c:v>0.69369999999999998</c:v>
                </c:pt>
                <c:pt idx="151">
                  <c:v>0.95840000000000003</c:v>
                </c:pt>
                <c:pt idx="152">
                  <c:v>0.59770000000000001</c:v>
                </c:pt>
                <c:pt idx="153">
                  <c:v>0.37230000000000002</c:v>
                </c:pt>
                <c:pt idx="154">
                  <c:v>0.42149999999999999</c:v>
                </c:pt>
                <c:pt idx="155">
                  <c:v>0.38550000000000001</c:v>
                </c:pt>
                <c:pt idx="156">
                  <c:v>0.72709999999999997</c:v>
                </c:pt>
                <c:pt idx="157">
                  <c:v>0.40039999999999998</c:v>
                </c:pt>
                <c:pt idx="158">
                  <c:v>0.47039999999999998</c:v>
                </c:pt>
                <c:pt idx="159">
                  <c:v>0.43730000000000002</c:v>
                </c:pt>
                <c:pt idx="160">
                  <c:v>0.40539999999999998</c:v>
                </c:pt>
                <c:pt idx="161">
                  <c:v>0.42649999999999999</c:v>
                </c:pt>
                <c:pt idx="162">
                  <c:v>0.504</c:v>
                </c:pt>
                <c:pt idx="163">
                  <c:v>0.56779999999999997</c:v>
                </c:pt>
                <c:pt idx="164">
                  <c:v>0.55349999999999999</c:v>
                </c:pt>
                <c:pt idx="165">
                  <c:v>0.72160000000000002</c:v>
                </c:pt>
                <c:pt idx="166">
                  <c:v>0.86229999999999996</c:v>
                </c:pt>
                <c:pt idx="167">
                  <c:v>0.56179999999999997</c:v>
                </c:pt>
                <c:pt idx="168">
                  <c:v>0.70689999999999997</c:v>
                </c:pt>
                <c:pt idx="169">
                  <c:v>1.0026999999999999</c:v>
                </c:pt>
                <c:pt idx="170">
                  <c:v>1.1628000000000001</c:v>
                </c:pt>
                <c:pt idx="171">
                  <c:v>1.3643000000000001</c:v>
                </c:pt>
                <c:pt idx="172">
                  <c:v>1.1838</c:v>
                </c:pt>
                <c:pt idx="173">
                  <c:v>0.5887</c:v>
                </c:pt>
                <c:pt idx="174">
                  <c:v>0.6421</c:v>
                </c:pt>
                <c:pt idx="175">
                  <c:v>0.92800000000000005</c:v>
                </c:pt>
                <c:pt idx="176">
                  <c:v>0.70930000000000004</c:v>
                </c:pt>
                <c:pt idx="177">
                  <c:v>0.54320000000000002</c:v>
                </c:pt>
                <c:pt idx="178">
                  <c:v>0.59760000000000002</c:v>
                </c:pt>
                <c:pt idx="179">
                  <c:v>1.1045</c:v>
                </c:pt>
                <c:pt idx="180">
                  <c:v>0.63790000000000002</c:v>
                </c:pt>
                <c:pt idx="181">
                  <c:v>0.46560000000000001</c:v>
                </c:pt>
                <c:pt idx="182">
                  <c:v>0.623</c:v>
                </c:pt>
                <c:pt idx="183">
                  <c:v>0.58989999999999998</c:v>
                </c:pt>
                <c:pt idx="184">
                  <c:v>0.4425</c:v>
                </c:pt>
                <c:pt idx="185">
                  <c:v>0.4657</c:v>
                </c:pt>
                <c:pt idx="186">
                  <c:v>0.51659999999999995</c:v>
                </c:pt>
                <c:pt idx="187">
                  <c:v>0.4642</c:v>
                </c:pt>
                <c:pt idx="188">
                  <c:v>0.4249</c:v>
                </c:pt>
                <c:pt idx="189">
                  <c:v>1.0765</c:v>
                </c:pt>
                <c:pt idx="190">
                  <c:v>0.62980000000000003</c:v>
                </c:pt>
                <c:pt idx="191">
                  <c:v>0.61070000000000002</c:v>
                </c:pt>
                <c:pt idx="192">
                  <c:v>0.57909999999999995</c:v>
                </c:pt>
                <c:pt idx="193">
                  <c:v>0.78090000000000004</c:v>
                </c:pt>
                <c:pt idx="194">
                  <c:v>1.1114999999999999</c:v>
                </c:pt>
                <c:pt idx="195">
                  <c:v>0.69689999999999996</c:v>
                </c:pt>
                <c:pt idx="196">
                  <c:v>1.0439000000000001</c:v>
                </c:pt>
                <c:pt idx="197">
                  <c:v>0.97330000000000005</c:v>
                </c:pt>
                <c:pt idx="198">
                  <c:v>0.84840000000000004</c:v>
                </c:pt>
                <c:pt idx="199">
                  <c:v>0.75639999999999996</c:v>
                </c:pt>
                <c:pt idx="200">
                  <c:v>0.9839</c:v>
                </c:pt>
                <c:pt idx="201">
                  <c:v>1.1613</c:v>
                </c:pt>
                <c:pt idx="202">
                  <c:v>0.95920000000000005</c:v>
                </c:pt>
                <c:pt idx="203">
                  <c:v>0.72870000000000001</c:v>
                </c:pt>
                <c:pt idx="204">
                  <c:v>0.60209999999999997</c:v>
                </c:pt>
                <c:pt idx="205">
                  <c:v>0.58760000000000001</c:v>
                </c:pt>
                <c:pt idx="206">
                  <c:v>0.43109999999999998</c:v>
                </c:pt>
                <c:pt idx="207">
                  <c:v>0.37169999999999997</c:v>
                </c:pt>
                <c:pt idx="208">
                  <c:v>0.34649999999999997</c:v>
                </c:pt>
                <c:pt idx="209">
                  <c:v>0.45939999999999998</c:v>
                </c:pt>
                <c:pt idx="210">
                  <c:v>0.45729999999999998</c:v>
                </c:pt>
                <c:pt idx="211">
                  <c:v>0.46860000000000002</c:v>
                </c:pt>
                <c:pt idx="212">
                  <c:v>0.49120000000000003</c:v>
                </c:pt>
                <c:pt idx="213">
                  <c:v>0.65190000000000003</c:v>
                </c:pt>
                <c:pt idx="214">
                  <c:v>1.5831999999999999</c:v>
                </c:pt>
                <c:pt idx="215">
                  <c:v>0.56479999999999997</c:v>
                </c:pt>
                <c:pt idx="216">
                  <c:v>0.40689999999999998</c:v>
                </c:pt>
                <c:pt idx="217">
                  <c:v>0.83940000000000003</c:v>
                </c:pt>
                <c:pt idx="218">
                  <c:v>0.505</c:v>
                </c:pt>
                <c:pt idx="219">
                  <c:v>0.48170000000000002</c:v>
                </c:pt>
                <c:pt idx="220">
                  <c:v>0.39939999999999998</c:v>
                </c:pt>
                <c:pt idx="221">
                  <c:v>0.40400000000000003</c:v>
                </c:pt>
                <c:pt idx="222">
                  <c:v>0.45319999999999999</c:v>
                </c:pt>
                <c:pt idx="223">
                  <c:v>0.57099999999999995</c:v>
                </c:pt>
                <c:pt idx="224">
                  <c:v>0.51859999999999995</c:v>
                </c:pt>
                <c:pt idx="225">
                  <c:v>0.73499999999999999</c:v>
                </c:pt>
                <c:pt idx="226">
                  <c:v>1.0361</c:v>
                </c:pt>
                <c:pt idx="227">
                  <c:v>0.79369999999999996</c:v>
                </c:pt>
                <c:pt idx="228">
                  <c:v>1.4715</c:v>
                </c:pt>
                <c:pt idx="229">
                  <c:v>0.63390000000000002</c:v>
                </c:pt>
                <c:pt idx="230">
                  <c:v>0.57950000000000002</c:v>
                </c:pt>
                <c:pt idx="231">
                  <c:v>0.60270000000000001</c:v>
                </c:pt>
                <c:pt idx="232">
                  <c:v>0.44269999999999998</c:v>
                </c:pt>
                <c:pt idx="233">
                  <c:v>0.43330000000000002</c:v>
                </c:pt>
                <c:pt idx="234">
                  <c:v>0.37559999999999999</c:v>
                </c:pt>
                <c:pt idx="235">
                  <c:v>0.54290000000000005</c:v>
                </c:pt>
                <c:pt idx="236">
                  <c:v>0.34689999999999999</c:v>
                </c:pt>
                <c:pt idx="237">
                  <c:v>0.4178</c:v>
                </c:pt>
                <c:pt idx="238">
                  <c:v>0.4612</c:v>
                </c:pt>
                <c:pt idx="239">
                  <c:v>0.55779999999999996</c:v>
                </c:pt>
                <c:pt idx="240">
                  <c:v>0.63790000000000002</c:v>
                </c:pt>
                <c:pt idx="241">
                  <c:v>1.5475000000000001</c:v>
                </c:pt>
                <c:pt idx="242">
                  <c:v>0.879</c:v>
                </c:pt>
                <c:pt idx="243">
                  <c:v>1.1135999999999999</c:v>
                </c:pt>
                <c:pt idx="244">
                  <c:v>1.4816</c:v>
                </c:pt>
                <c:pt idx="245">
                  <c:v>1.1954</c:v>
                </c:pt>
                <c:pt idx="246">
                  <c:v>0.90769999999999995</c:v>
                </c:pt>
                <c:pt idx="247">
                  <c:v>0.83919999999999995</c:v>
                </c:pt>
                <c:pt idx="248">
                  <c:v>1.1506000000000001</c:v>
                </c:pt>
                <c:pt idx="249">
                  <c:v>1.4126000000000001</c:v>
                </c:pt>
                <c:pt idx="250">
                  <c:v>0.81489999999999996</c:v>
                </c:pt>
                <c:pt idx="251">
                  <c:v>0.89080000000000004</c:v>
                </c:pt>
                <c:pt idx="252">
                  <c:v>0.87539999999999996</c:v>
                </c:pt>
                <c:pt idx="253">
                  <c:v>0.83299999999999996</c:v>
                </c:pt>
                <c:pt idx="254">
                  <c:v>0.67159999999999997</c:v>
                </c:pt>
                <c:pt idx="255">
                  <c:v>0.79259999999999997</c:v>
                </c:pt>
                <c:pt idx="256">
                  <c:v>0.81710000000000005</c:v>
                </c:pt>
                <c:pt idx="257">
                  <c:v>0.76290000000000002</c:v>
                </c:pt>
                <c:pt idx="258">
                  <c:v>0.89480000000000004</c:v>
                </c:pt>
                <c:pt idx="259">
                  <c:v>0.98699999999999999</c:v>
                </c:pt>
                <c:pt idx="260">
                  <c:v>1.3756999999999999</c:v>
                </c:pt>
                <c:pt idx="261">
                  <c:v>1.0158</c:v>
                </c:pt>
                <c:pt idx="262">
                  <c:v>0.6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9D-724F-AA83-9042284AEAE8}"/>
            </c:ext>
          </c:extLst>
        </c:ser>
        <c:ser>
          <c:idx val="4"/>
          <c:order val="4"/>
          <c:tx>
            <c:strRef>
              <c:f>'RMSF(apo_WT) vs RMSF(holo_WT)'!$F$1</c:f>
              <c:strCache>
                <c:ptCount val="1"/>
                <c:pt idx="0">
                  <c:v>holo_WT - SEM</c:v>
                </c:pt>
              </c:strCache>
            </c:strRef>
          </c:tx>
          <c:spPr>
            <a:ln w="127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F$2:$F$264</c:f>
              <c:numCache>
                <c:formatCode>General</c:formatCode>
                <c:ptCount val="263"/>
                <c:pt idx="0">
                  <c:v>2.4833000000000003</c:v>
                </c:pt>
                <c:pt idx="1">
                  <c:v>1.7971999999999999</c:v>
                </c:pt>
                <c:pt idx="2">
                  <c:v>1.3625</c:v>
                </c:pt>
                <c:pt idx="3">
                  <c:v>0.80700000000000005</c:v>
                </c:pt>
                <c:pt idx="4">
                  <c:v>0.83379999999999999</c:v>
                </c:pt>
                <c:pt idx="5">
                  <c:v>0.8577999999999999</c:v>
                </c:pt>
                <c:pt idx="6">
                  <c:v>0.86839999999999995</c:v>
                </c:pt>
                <c:pt idx="7">
                  <c:v>0.58289999999999997</c:v>
                </c:pt>
                <c:pt idx="8">
                  <c:v>1.2444999999999999</c:v>
                </c:pt>
                <c:pt idx="9">
                  <c:v>0.82480000000000009</c:v>
                </c:pt>
                <c:pt idx="10">
                  <c:v>0.63050000000000006</c:v>
                </c:pt>
                <c:pt idx="11">
                  <c:v>0.54920000000000002</c:v>
                </c:pt>
                <c:pt idx="12">
                  <c:v>0.82789999999999997</c:v>
                </c:pt>
                <c:pt idx="13">
                  <c:v>1.0058</c:v>
                </c:pt>
                <c:pt idx="14">
                  <c:v>0.64549999999999996</c:v>
                </c:pt>
                <c:pt idx="15">
                  <c:v>0.69379999999999997</c:v>
                </c:pt>
                <c:pt idx="16">
                  <c:v>0.58220000000000005</c:v>
                </c:pt>
                <c:pt idx="17">
                  <c:v>1.1684999999999999</c:v>
                </c:pt>
                <c:pt idx="18">
                  <c:v>0.4748</c:v>
                </c:pt>
                <c:pt idx="19">
                  <c:v>0.44439999999999996</c:v>
                </c:pt>
                <c:pt idx="20">
                  <c:v>0.48330000000000006</c:v>
                </c:pt>
                <c:pt idx="21">
                  <c:v>0.39129999999999998</c:v>
                </c:pt>
                <c:pt idx="22">
                  <c:v>0.4834</c:v>
                </c:pt>
                <c:pt idx="23">
                  <c:v>0.49469999999999997</c:v>
                </c:pt>
                <c:pt idx="24">
                  <c:v>0.5958</c:v>
                </c:pt>
                <c:pt idx="25">
                  <c:v>0.6502</c:v>
                </c:pt>
                <c:pt idx="26">
                  <c:v>1.1337999999999999</c:v>
                </c:pt>
                <c:pt idx="27">
                  <c:v>0.96050000000000002</c:v>
                </c:pt>
                <c:pt idx="28">
                  <c:v>0.78490000000000004</c:v>
                </c:pt>
                <c:pt idx="29">
                  <c:v>1.4202999999999999</c:v>
                </c:pt>
                <c:pt idx="30">
                  <c:v>0.66069999999999995</c:v>
                </c:pt>
                <c:pt idx="31">
                  <c:v>0.59809999999999997</c:v>
                </c:pt>
                <c:pt idx="32">
                  <c:v>0.59629999999999994</c:v>
                </c:pt>
                <c:pt idx="33">
                  <c:v>0.51519999999999999</c:v>
                </c:pt>
                <c:pt idx="34">
                  <c:v>0.5796</c:v>
                </c:pt>
                <c:pt idx="35">
                  <c:v>0.56080000000000008</c:v>
                </c:pt>
                <c:pt idx="36">
                  <c:v>0.54409999999999992</c:v>
                </c:pt>
                <c:pt idx="37">
                  <c:v>0.82630000000000003</c:v>
                </c:pt>
                <c:pt idx="38">
                  <c:v>0.65180000000000005</c:v>
                </c:pt>
                <c:pt idx="39">
                  <c:v>1.35</c:v>
                </c:pt>
                <c:pt idx="40">
                  <c:v>0.38540000000000002</c:v>
                </c:pt>
                <c:pt idx="41">
                  <c:v>0.4582</c:v>
                </c:pt>
                <c:pt idx="42">
                  <c:v>0.3715</c:v>
                </c:pt>
                <c:pt idx="43">
                  <c:v>0.41889999999999999</c:v>
                </c:pt>
                <c:pt idx="44">
                  <c:v>0.50580000000000003</c:v>
                </c:pt>
                <c:pt idx="45">
                  <c:v>0.41920000000000002</c:v>
                </c:pt>
                <c:pt idx="46">
                  <c:v>0.36520000000000002</c:v>
                </c:pt>
                <c:pt idx="47">
                  <c:v>0.33250000000000002</c:v>
                </c:pt>
                <c:pt idx="48">
                  <c:v>0.38839999999999997</c:v>
                </c:pt>
                <c:pt idx="49">
                  <c:v>0.46910000000000002</c:v>
                </c:pt>
                <c:pt idx="50">
                  <c:v>0.39090000000000003</c:v>
                </c:pt>
                <c:pt idx="51">
                  <c:v>0.33889999999999998</c:v>
                </c:pt>
                <c:pt idx="52">
                  <c:v>0.4289</c:v>
                </c:pt>
                <c:pt idx="53">
                  <c:v>0.47620000000000001</c:v>
                </c:pt>
                <c:pt idx="54">
                  <c:v>0.47049999999999997</c:v>
                </c:pt>
                <c:pt idx="55">
                  <c:v>0.46989999999999998</c:v>
                </c:pt>
                <c:pt idx="56">
                  <c:v>0.56290000000000007</c:v>
                </c:pt>
                <c:pt idx="57">
                  <c:v>0.89219999999999999</c:v>
                </c:pt>
                <c:pt idx="58">
                  <c:v>0.54480000000000006</c:v>
                </c:pt>
                <c:pt idx="59">
                  <c:v>0.60070000000000001</c:v>
                </c:pt>
                <c:pt idx="60">
                  <c:v>0.74439999999999995</c:v>
                </c:pt>
                <c:pt idx="61">
                  <c:v>0.78659999999999997</c:v>
                </c:pt>
                <c:pt idx="62">
                  <c:v>1.1260999999999999</c:v>
                </c:pt>
                <c:pt idx="63">
                  <c:v>0.65870000000000006</c:v>
                </c:pt>
                <c:pt idx="64">
                  <c:v>1.0519000000000001</c:v>
                </c:pt>
                <c:pt idx="65">
                  <c:v>0.67690000000000006</c:v>
                </c:pt>
                <c:pt idx="66">
                  <c:v>0.65820000000000001</c:v>
                </c:pt>
                <c:pt idx="67">
                  <c:v>0.64240000000000008</c:v>
                </c:pt>
                <c:pt idx="68">
                  <c:v>0.97070000000000001</c:v>
                </c:pt>
                <c:pt idx="69">
                  <c:v>0.54290000000000005</c:v>
                </c:pt>
                <c:pt idx="70">
                  <c:v>0.91750000000000009</c:v>
                </c:pt>
                <c:pt idx="71">
                  <c:v>0.52010000000000001</c:v>
                </c:pt>
                <c:pt idx="72">
                  <c:v>0.80649999999999999</c:v>
                </c:pt>
                <c:pt idx="73">
                  <c:v>1.3156999999999999</c:v>
                </c:pt>
                <c:pt idx="74">
                  <c:v>1.2085999999999999</c:v>
                </c:pt>
                <c:pt idx="75">
                  <c:v>0.73360000000000003</c:v>
                </c:pt>
                <c:pt idx="76">
                  <c:v>0.67020000000000002</c:v>
                </c:pt>
                <c:pt idx="77">
                  <c:v>0.63450000000000006</c:v>
                </c:pt>
                <c:pt idx="78">
                  <c:v>1.0024999999999999</c:v>
                </c:pt>
                <c:pt idx="79">
                  <c:v>1.6912</c:v>
                </c:pt>
                <c:pt idx="80">
                  <c:v>0.51780000000000004</c:v>
                </c:pt>
                <c:pt idx="81">
                  <c:v>0.6633</c:v>
                </c:pt>
                <c:pt idx="82">
                  <c:v>0.52970000000000006</c:v>
                </c:pt>
                <c:pt idx="83">
                  <c:v>0.42080000000000001</c:v>
                </c:pt>
                <c:pt idx="84">
                  <c:v>0.80980000000000008</c:v>
                </c:pt>
                <c:pt idx="85">
                  <c:v>1.3594999999999999</c:v>
                </c:pt>
                <c:pt idx="86">
                  <c:v>0.70860000000000001</c:v>
                </c:pt>
                <c:pt idx="87">
                  <c:v>0.79899999999999993</c:v>
                </c:pt>
                <c:pt idx="88">
                  <c:v>1.1460000000000001</c:v>
                </c:pt>
                <c:pt idx="89">
                  <c:v>0.94810000000000005</c:v>
                </c:pt>
                <c:pt idx="90">
                  <c:v>0.60460000000000003</c:v>
                </c:pt>
                <c:pt idx="91">
                  <c:v>0.46329999999999999</c:v>
                </c:pt>
                <c:pt idx="92">
                  <c:v>0.52660000000000007</c:v>
                </c:pt>
                <c:pt idx="93">
                  <c:v>0.46310000000000001</c:v>
                </c:pt>
                <c:pt idx="94">
                  <c:v>1.1480000000000001</c:v>
                </c:pt>
                <c:pt idx="95">
                  <c:v>0.64680000000000004</c:v>
                </c:pt>
                <c:pt idx="96">
                  <c:v>0.37969999999999998</c:v>
                </c:pt>
                <c:pt idx="97">
                  <c:v>0.33879999999999999</c:v>
                </c:pt>
                <c:pt idx="98">
                  <c:v>0.41790000000000005</c:v>
                </c:pt>
                <c:pt idx="99">
                  <c:v>0.36940000000000001</c:v>
                </c:pt>
                <c:pt idx="100">
                  <c:v>0.35349999999999998</c:v>
                </c:pt>
                <c:pt idx="101">
                  <c:v>0.36920000000000003</c:v>
                </c:pt>
                <c:pt idx="102">
                  <c:v>0.42910000000000004</c:v>
                </c:pt>
                <c:pt idx="103">
                  <c:v>0.68010000000000004</c:v>
                </c:pt>
                <c:pt idx="104">
                  <c:v>0.42959999999999998</c:v>
                </c:pt>
                <c:pt idx="105">
                  <c:v>0.35529999999999995</c:v>
                </c:pt>
                <c:pt idx="106">
                  <c:v>0.40229999999999999</c:v>
                </c:pt>
                <c:pt idx="107">
                  <c:v>0.3795</c:v>
                </c:pt>
                <c:pt idx="108">
                  <c:v>0.34310000000000002</c:v>
                </c:pt>
                <c:pt idx="109">
                  <c:v>0.35719999999999996</c:v>
                </c:pt>
                <c:pt idx="110">
                  <c:v>0.36299999999999999</c:v>
                </c:pt>
                <c:pt idx="111">
                  <c:v>0.38750000000000001</c:v>
                </c:pt>
                <c:pt idx="112">
                  <c:v>0.40239999999999998</c:v>
                </c:pt>
                <c:pt idx="113">
                  <c:v>0.35600000000000004</c:v>
                </c:pt>
                <c:pt idx="114">
                  <c:v>0.49529999999999996</c:v>
                </c:pt>
                <c:pt idx="115">
                  <c:v>0.55070000000000008</c:v>
                </c:pt>
                <c:pt idx="116">
                  <c:v>0.54290000000000005</c:v>
                </c:pt>
                <c:pt idx="117">
                  <c:v>0.5554</c:v>
                </c:pt>
                <c:pt idx="118">
                  <c:v>0.46529999999999999</c:v>
                </c:pt>
                <c:pt idx="119">
                  <c:v>0.4612</c:v>
                </c:pt>
                <c:pt idx="120">
                  <c:v>1.4931000000000001</c:v>
                </c:pt>
                <c:pt idx="121">
                  <c:v>0.72219999999999995</c:v>
                </c:pt>
                <c:pt idx="122">
                  <c:v>0.50269999999999992</c:v>
                </c:pt>
                <c:pt idx="123">
                  <c:v>0.4849</c:v>
                </c:pt>
                <c:pt idx="124">
                  <c:v>0.6036999999999999</c:v>
                </c:pt>
                <c:pt idx="125">
                  <c:v>0.68069999999999997</c:v>
                </c:pt>
                <c:pt idx="126">
                  <c:v>0.56219999999999992</c:v>
                </c:pt>
                <c:pt idx="127">
                  <c:v>1.0175000000000001</c:v>
                </c:pt>
                <c:pt idx="128">
                  <c:v>1.0793000000000001</c:v>
                </c:pt>
                <c:pt idx="129">
                  <c:v>0.7873</c:v>
                </c:pt>
                <c:pt idx="130">
                  <c:v>0.74750000000000005</c:v>
                </c:pt>
                <c:pt idx="131">
                  <c:v>0.6149</c:v>
                </c:pt>
                <c:pt idx="132">
                  <c:v>1.4818</c:v>
                </c:pt>
                <c:pt idx="133">
                  <c:v>0.68989999999999996</c:v>
                </c:pt>
                <c:pt idx="134">
                  <c:v>0.50660000000000005</c:v>
                </c:pt>
                <c:pt idx="135">
                  <c:v>0.53290000000000004</c:v>
                </c:pt>
                <c:pt idx="136">
                  <c:v>0.42699999999999999</c:v>
                </c:pt>
                <c:pt idx="137">
                  <c:v>0.4501</c:v>
                </c:pt>
                <c:pt idx="138">
                  <c:v>0.46829999999999999</c:v>
                </c:pt>
                <c:pt idx="139">
                  <c:v>0.4773</c:v>
                </c:pt>
                <c:pt idx="140">
                  <c:v>0.57740000000000002</c:v>
                </c:pt>
                <c:pt idx="141">
                  <c:v>0.79569999999999996</c:v>
                </c:pt>
                <c:pt idx="142">
                  <c:v>0.75780000000000003</c:v>
                </c:pt>
                <c:pt idx="143">
                  <c:v>0.439</c:v>
                </c:pt>
                <c:pt idx="144">
                  <c:v>0.51459999999999995</c:v>
                </c:pt>
                <c:pt idx="145">
                  <c:v>0.76890000000000003</c:v>
                </c:pt>
                <c:pt idx="146">
                  <c:v>0.57720000000000005</c:v>
                </c:pt>
                <c:pt idx="147">
                  <c:v>0.75949999999999995</c:v>
                </c:pt>
                <c:pt idx="148">
                  <c:v>0.96050000000000002</c:v>
                </c:pt>
                <c:pt idx="149">
                  <c:v>1.2473000000000001</c:v>
                </c:pt>
                <c:pt idx="150">
                  <c:v>0.69230000000000003</c:v>
                </c:pt>
                <c:pt idx="151">
                  <c:v>0.9546</c:v>
                </c:pt>
                <c:pt idx="152">
                  <c:v>0.59350000000000003</c:v>
                </c:pt>
                <c:pt idx="153">
                  <c:v>0.37140000000000001</c:v>
                </c:pt>
                <c:pt idx="154">
                  <c:v>0.41980000000000001</c:v>
                </c:pt>
                <c:pt idx="155">
                  <c:v>0.38469999999999999</c:v>
                </c:pt>
                <c:pt idx="156">
                  <c:v>0.72249999999999992</c:v>
                </c:pt>
                <c:pt idx="157">
                  <c:v>0.39829999999999999</c:v>
                </c:pt>
                <c:pt idx="158">
                  <c:v>0.46939999999999998</c:v>
                </c:pt>
                <c:pt idx="159">
                  <c:v>0.4355</c:v>
                </c:pt>
                <c:pt idx="160">
                  <c:v>0.40429999999999999</c:v>
                </c:pt>
                <c:pt idx="161">
                  <c:v>0.42509999999999998</c:v>
                </c:pt>
                <c:pt idx="162">
                  <c:v>0.50050000000000006</c:v>
                </c:pt>
                <c:pt idx="163">
                  <c:v>0.55809999999999993</c:v>
                </c:pt>
                <c:pt idx="164">
                  <c:v>0.54879999999999995</c:v>
                </c:pt>
                <c:pt idx="165">
                  <c:v>0.7026</c:v>
                </c:pt>
                <c:pt idx="166">
                  <c:v>0.85680000000000001</c:v>
                </c:pt>
                <c:pt idx="167">
                  <c:v>0.55669999999999997</c:v>
                </c:pt>
                <c:pt idx="168">
                  <c:v>0.69540000000000002</c:v>
                </c:pt>
                <c:pt idx="169">
                  <c:v>0.97529999999999994</c:v>
                </c:pt>
                <c:pt idx="170">
                  <c:v>1.1189</c:v>
                </c:pt>
                <c:pt idx="171">
                  <c:v>1.3353000000000002</c:v>
                </c:pt>
                <c:pt idx="172">
                  <c:v>1.1636</c:v>
                </c:pt>
                <c:pt idx="173">
                  <c:v>0.58609999999999995</c:v>
                </c:pt>
                <c:pt idx="174">
                  <c:v>0.63460000000000005</c:v>
                </c:pt>
                <c:pt idx="175">
                  <c:v>0.92010000000000003</c:v>
                </c:pt>
                <c:pt idx="176">
                  <c:v>0.69850000000000001</c:v>
                </c:pt>
                <c:pt idx="177">
                  <c:v>0.53559999999999997</c:v>
                </c:pt>
                <c:pt idx="178">
                  <c:v>0.58989999999999998</c:v>
                </c:pt>
                <c:pt idx="179">
                  <c:v>1.0964</c:v>
                </c:pt>
                <c:pt idx="180">
                  <c:v>0.62950000000000006</c:v>
                </c:pt>
                <c:pt idx="181">
                  <c:v>0.46379999999999999</c:v>
                </c:pt>
                <c:pt idx="182">
                  <c:v>0.61160000000000003</c:v>
                </c:pt>
                <c:pt idx="183">
                  <c:v>0.58079999999999998</c:v>
                </c:pt>
                <c:pt idx="184">
                  <c:v>0.4395</c:v>
                </c:pt>
                <c:pt idx="185">
                  <c:v>0.4627</c:v>
                </c:pt>
                <c:pt idx="186">
                  <c:v>0.51069999999999993</c:v>
                </c:pt>
                <c:pt idx="187">
                  <c:v>0.46279999999999999</c:v>
                </c:pt>
                <c:pt idx="188">
                  <c:v>0.42470000000000002</c:v>
                </c:pt>
                <c:pt idx="189">
                  <c:v>1.0616000000000001</c:v>
                </c:pt>
                <c:pt idx="190">
                  <c:v>0.62830000000000008</c:v>
                </c:pt>
                <c:pt idx="191">
                  <c:v>0.60909999999999997</c:v>
                </c:pt>
                <c:pt idx="192">
                  <c:v>0.57839999999999991</c:v>
                </c:pt>
                <c:pt idx="193">
                  <c:v>0.77570000000000006</c:v>
                </c:pt>
                <c:pt idx="194">
                  <c:v>1.0917999999999999</c:v>
                </c:pt>
                <c:pt idx="195">
                  <c:v>0.68989999999999996</c:v>
                </c:pt>
                <c:pt idx="196">
                  <c:v>1.0184</c:v>
                </c:pt>
                <c:pt idx="197">
                  <c:v>0.95530000000000004</c:v>
                </c:pt>
                <c:pt idx="198">
                  <c:v>0.82250000000000001</c:v>
                </c:pt>
                <c:pt idx="199">
                  <c:v>0.73780000000000001</c:v>
                </c:pt>
                <c:pt idx="200">
                  <c:v>0.9516</c:v>
                </c:pt>
                <c:pt idx="201">
                  <c:v>1.1273</c:v>
                </c:pt>
                <c:pt idx="202">
                  <c:v>0.93880000000000008</c:v>
                </c:pt>
                <c:pt idx="203">
                  <c:v>0.70520000000000005</c:v>
                </c:pt>
                <c:pt idx="204">
                  <c:v>0.59239999999999993</c:v>
                </c:pt>
                <c:pt idx="205">
                  <c:v>0.57930000000000004</c:v>
                </c:pt>
                <c:pt idx="206">
                  <c:v>0.42819999999999997</c:v>
                </c:pt>
                <c:pt idx="207">
                  <c:v>0.3715</c:v>
                </c:pt>
                <c:pt idx="208">
                  <c:v>0.34539999999999998</c:v>
                </c:pt>
                <c:pt idx="209">
                  <c:v>0.45799999999999996</c:v>
                </c:pt>
                <c:pt idx="210">
                  <c:v>0.45479999999999998</c:v>
                </c:pt>
                <c:pt idx="211">
                  <c:v>0.46700000000000003</c:v>
                </c:pt>
                <c:pt idx="212">
                  <c:v>0.49000000000000005</c:v>
                </c:pt>
                <c:pt idx="213">
                  <c:v>0.64600000000000002</c:v>
                </c:pt>
                <c:pt idx="214">
                  <c:v>1.5752999999999999</c:v>
                </c:pt>
                <c:pt idx="215">
                  <c:v>0.55709999999999993</c:v>
                </c:pt>
                <c:pt idx="216">
                  <c:v>0.40489999999999998</c:v>
                </c:pt>
                <c:pt idx="217">
                  <c:v>0.79630000000000001</c:v>
                </c:pt>
                <c:pt idx="218">
                  <c:v>0.49609999999999999</c:v>
                </c:pt>
                <c:pt idx="219">
                  <c:v>0.47650000000000003</c:v>
                </c:pt>
                <c:pt idx="220">
                  <c:v>0.39739999999999998</c:v>
                </c:pt>
                <c:pt idx="221">
                  <c:v>0.4027</c:v>
                </c:pt>
                <c:pt idx="222">
                  <c:v>0.4521</c:v>
                </c:pt>
                <c:pt idx="223">
                  <c:v>0.56499999999999995</c:v>
                </c:pt>
                <c:pt idx="224">
                  <c:v>0.50409999999999999</c:v>
                </c:pt>
                <c:pt idx="225">
                  <c:v>0.7097</c:v>
                </c:pt>
                <c:pt idx="226">
                  <c:v>1.0098</c:v>
                </c:pt>
                <c:pt idx="227">
                  <c:v>0.77679999999999993</c:v>
                </c:pt>
                <c:pt idx="228">
                  <c:v>1.4633</c:v>
                </c:pt>
                <c:pt idx="229">
                  <c:v>0.62440000000000007</c:v>
                </c:pt>
                <c:pt idx="230">
                  <c:v>0.5696</c:v>
                </c:pt>
                <c:pt idx="231">
                  <c:v>0.60020000000000007</c:v>
                </c:pt>
                <c:pt idx="232">
                  <c:v>0.44169999999999998</c:v>
                </c:pt>
                <c:pt idx="233">
                  <c:v>0.43230000000000002</c:v>
                </c:pt>
                <c:pt idx="234">
                  <c:v>0.37490000000000001</c:v>
                </c:pt>
                <c:pt idx="235">
                  <c:v>0.52280000000000004</c:v>
                </c:pt>
                <c:pt idx="236">
                  <c:v>0.34599999999999997</c:v>
                </c:pt>
                <c:pt idx="237">
                  <c:v>0.41100000000000003</c:v>
                </c:pt>
                <c:pt idx="238">
                  <c:v>0.45810000000000001</c:v>
                </c:pt>
                <c:pt idx="239">
                  <c:v>0.55579999999999996</c:v>
                </c:pt>
                <c:pt idx="240">
                  <c:v>0.626</c:v>
                </c:pt>
                <c:pt idx="241">
                  <c:v>1.4806000000000001</c:v>
                </c:pt>
                <c:pt idx="242">
                  <c:v>0.83960000000000001</c:v>
                </c:pt>
                <c:pt idx="243">
                  <c:v>1.0623</c:v>
                </c:pt>
                <c:pt idx="244">
                  <c:v>1.4238999999999999</c:v>
                </c:pt>
                <c:pt idx="245">
                  <c:v>1.1254999999999999</c:v>
                </c:pt>
                <c:pt idx="246">
                  <c:v>0.85539999999999994</c:v>
                </c:pt>
                <c:pt idx="247">
                  <c:v>0.79979999999999996</c:v>
                </c:pt>
                <c:pt idx="248">
                  <c:v>1.0849</c:v>
                </c:pt>
                <c:pt idx="249">
                  <c:v>1.3855000000000002</c:v>
                </c:pt>
                <c:pt idx="250">
                  <c:v>0.77929999999999999</c:v>
                </c:pt>
                <c:pt idx="251">
                  <c:v>0.84260000000000002</c:v>
                </c:pt>
                <c:pt idx="252">
                  <c:v>0.81969999999999998</c:v>
                </c:pt>
                <c:pt idx="253">
                  <c:v>0.80740000000000001</c:v>
                </c:pt>
                <c:pt idx="254">
                  <c:v>0.64500000000000002</c:v>
                </c:pt>
                <c:pt idx="255">
                  <c:v>0.74419999999999997</c:v>
                </c:pt>
                <c:pt idx="256">
                  <c:v>0.78450000000000009</c:v>
                </c:pt>
                <c:pt idx="257">
                  <c:v>0.74309999999999998</c:v>
                </c:pt>
                <c:pt idx="258">
                  <c:v>0.85210000000000008</c:v>
                </c:pt>
                <c:pt idx="259">
                  <c:v>0.89569999999999994</c:v>
                </c:pt>
                <c:pt idx="260">
                  <c:v>1.3660999999999999</c:v>
                </c:pt>
                <c:pt idx="261">
                  <c:v>1.0137</c:v>
                </c:pt>
                <c:pt idx="262">
                  <c:v>0.6412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9D-724F-AA83-9042284AEAE8}"/>
            </c:ext>
          </c:extLst>
        </c:ser>
        <c:ser>
          <c:idx val="5"/>
          <c:order val="5"/>
          <c:tx>
            <c:strRef>
              <c:f>'RMSF(apo_WT) vs RMSF(holo_WT)'!$G$1</c:f>
              <c:strCache>
                <c:ptCount val="1"/>
                <c:pt idx="0">
                  <c:v>holo_WT + SEM</c:v>
                </c:pt>
              </c:strCache>
            </c:strRef>
          </c:tx>
          <c:spPr>
            <a:ln w="12700" cap="rnd">
              <a:solidFill>
                <a:schemeClr val="accent2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'RMSF(apo_WT) vs RMSF(holo_WT)'!$A$2:$A$264</c:f>
              <c:numCache>
                <c:formatCode>General</c:formatCode>
                <c:ptCount val="263"/>
                <c:pt idx="0">
                  <c:v>26</c:v>
                </c:pt>
                <c:pt idx="1">
                  <c:v>27</c:v>
                </c:pt>
                <c:pt idx="2">
                  <c:v>28</c:v>
                </c:pt>
                <c:pt idx="3">
                  <c:v>29</c:v>
                </c:pt>
                <c:pt idx="4">
                  <c:v>30</c:v>
                </c:pt>
                <c:pt idx="5">
                  <c:v>31</c:v>
                </c:pt>
                <c:pt idx="6">
                  <c:v>32</c:v>
                </c:pt>
                <c:pt idx="7">
                  <c:v>33</c:v>
                </c:pt>
                <c:pt idx="8">
                  <c:v>34</c:v>
                </c:pt>
                <c:pt idx="9">
                  <c:v>35</c:v>
                </c:pt>
                <c:pt idx="10">
                  <c:v>36</c:v>
                </c:pt>
                <c:pt idx="11">
                  <c:v>37</c:v>
                </c:pt>
                <c:pt idx="12">
                  <c:v>38</c:v>
                </c:pt>
                <c:pt idx="13">
                  <c:v>39</c:v>
                </c:pt>
                <c:pt idx="14">
                  <c:v>40</c:v>
                </c:pt>
                <c:pt idx="15">
                  <c:v>41</c:v>
                </c:pt>
                <c:pt idx="16">
                  <c:v>42</c:v>
                </c:pt>
                <c:pt idx="17">
                  <c:v>43</c:v>
                </c:pt>
                <c:pt idx="18">
                  <c:v>44</c:v>
                </c:pt>
                <c:pt idx="19">
                  <c:v>45</c:v>
                </c:pt>
                <c:pt idx="20">
                  <c:v>46</c:v>
                </c:pt>
                <c:pt idx="21">
                  <c:v>47</c:v>
                </c:pt>
                <c:pt idx="22">
                  <c:v>48</c:v>
                </c:pt>
                <c:pt idx="23">
                  <c:v>49</c:v>
                </c:pt>
                <c:pt idx="24">
                  <c:v>50</c:v>
                </c:pt>
                <c:pt idx="25">
                  <c:v>51</c:v>
                </c:pt>
                <c:pt idx="26">
                  <c:v>52</c:v>
                </c:pt>
                <c:pt idx="27">
                  <c:v>53</c:v>
                </c:pt>
                <c:pt idx="28">
                  <c:v>54</c:v>
                </c:pt>
                <c:pt idx="29">
                  <c:v>55</c:v>
                </c:pt>
                <c:pt idx="30">
                  <c:v>56</c:v>
                </c:pt>
                <c:pt idx="31">
                  <c:v>57</c:v>
                </c:pt>
                <c:pt idx="32">
                  <c:v>58</c:v>
                </c:pt>
                <c:pt idx="33">
                  <c:v>59</c:v>
                </c:pt>
                <c:pt idx="34">
                  <c:v>60</c:v>
                </c:pt>
                <c:pt idx="35">
                  <c:v>61</c:v>
                </c:pt>
                <c:pt idx="36">
                  <c:v>62</c:v>
                </c:pt>
                <c:pt idx="37">
                  <c:v>63</c:v>
                </c:pt>
                <c:pt idx="38">
                  <c:v>64</c:v>
                </c:pt>
                <c:pt idx="39">
                  <c:v>65</c:v>
                </c:pt>
                <c:pt idx="40">
                  <c:v>66</c:v>
                </c:pt>
                <c:pt idx="41">
                  <c:v>67</c:v>
                </c:pt>
                <c:pt idx="42">
                  <c:v>68</c:v>
                </c:pt>
                <c:pt idx="43">
                  <c:v>69</c:v>
                </c:pt>
                <c:pt idx="44">
                  <c:v>70</c:v>
                </c:pt>
                <c:pt idx="45">
                  <c:v>71</c:v>
                </c:pt>
                <c:pt idx="46">
                  <c:v>72</c:v>
                </c:pt>
                <c:pt idx="47">
                  <c:v>73</c:v>
                </c:pt>
                <c:pt idx="48">
                  <c:v>74</c:v>
                </c:pt>
                <c:pt idx="49">
                  <c:v>75</c:v>
                </c:pt>
                <c:pt idx="50">
                  <c:v>76</c:v>
                </c:pt>
                <c:pt idx="51">
                  <c:v>77</c:v>
                </c:pt>
                <c:pt idx="52">
                  <c:v>78</c:v>
                </c:pt>
                <c:pt idx="53">
                  <c:v>79</c:v>
                </c:pt>
                <c:pt idx="54">
                  <c:v>80</c:v>
                </c:pt>
                <c:pt idx="55">
                  <c:v>81</c:v>
                </c:pt>
                <c:pt idx="56">
                  <c:v>82</c:v>
                </c:pt>
                <c:pt idx="57">
                  <c:v>83</c:v>
                </c:pt>
                <c:pt idx="58">
                  <c:v>84</c:v>
                </c:pt>
                <c:pt idx="59">
                  <c:v>85</c:v>
                </c:pt>
                <c:pt idx="60">
                  <c:v>86</c:v>
                </c:pt>
                <c:pt idx="61">
                  <c:v>87</c:v>
                </c:pt>
                <c:pt idx="62">
                  <c:v>88</c:v>
                </c:pt>
                <c:pt idx="63">
                  <c:v>89</c:v>
                </c:pt>
                <c:pt idx="64">
                  <c:v>90</c:v>
                </c:pt>
                <c:pt idx="65">
                  <c:v>91</c:v>
                </c:pt>
                <c:pt idx="66">
                  <c:v>92</c:v>
                </c:pt>
                <c:pt idx="67">
                  <c:v>93</c:v>
                </c:pt>
                <c:pt idx="68">
                  <c:v>94</c:v>
                </c:pt>
                <c:pt idx="69">
                  <c:v>95</c:v>
                </c:pt>
                <c:pt idx="70">
                  <c:v>96</c:v>
                </c:pt>
                <c:pt idx="71">
                  <c:v>97</c:v>
                </c:pt>
                <c:pt idx="72">
                  <c:v>98</c:v>
                </c:pt>
                <c:pt idx="73">
                  <c:v>99</c:v>
                </c:pt>
                <c:pt idx="74">
                  <c:v>100</c:v>
                </c:pt>
                <c:pt idx="75">
                  <c:v>101</c:v>
                </c:pt>
                <c:pt idx="76">
                  <c:v>102</c:v>
                </c:pt>
                <c:pt idx="77">
                  <c:v>103</c:v>
                </c:pt>
                <c:pt idx="78">
                  <c:v>104</c:v>
                </c:pt>
                <c:pt idx="79">
                  <c:v>105</c:v>
                </c:pt>
                <c:pt idx="80">
                  <c:v>106</c:v>
                </c:pt>
                <c:pt idx="81">
                  <c:v>107</c:v>
                </c:pt>
                <c:pt idx="82">
                  <c:v>108</c:v>
                </c:pt>
                <c:pt idx="83">
                  <c:v>109</c:v>
                </c:pt>
                <c:pt idx="84">
                  <c:v>110</c:v>
                </c:pt>
                <c:pt idx="85">
                  <c:v>111</c:v>
                </c:pt>
                <c:pt idx="86">
                  <c:v>112</c:v>
                </c:pt>
                <c:pt idx="87">
                  <c:v>113</c:v>
                </c:pt>
                <c:pt idx="88">
                  <c:v>114</c:v>
                </c:pt>
                <c:pt idx="89">
                  <c:v>115</c:v>
                </c:pt>
                <c:pt idx="90">
                  <c:v>116</c:v>
                </c:pt>
                <c:pt idx="91">
                  <c:v>117</c:v>
                </c:pt>
                <c:pt idx="92">
                  <c:v>118</c:v>
                </c:pt>
                <c:pt idx="93">
                  <c:v>119</c:v>
                </c:pt>
                <c:pt idx="94">
                  <c:v>120</c:v>
                </c:pt>
                <c:pt idx="95">
                  <c:v>121</c:v>
                </c:pt>
                <c:pt idx="96">
                  <c:v>122</c:v>
                </c:pt>
                <c:pt idx="97">
                  <c:v>123</c:v>
                </c:pt>
                <c:pt idx="98">
                  <c:v>124</c:v>
                </c:pt>
                <c:pt idx="99">
                  <c:v>125</c:v>
                </c:pt>
                <c:pt idx="100">
                  <c:v>126</c:v>
                </c:pt>
                <c:pt idx="101">
                  <c:v>127</c:v>
                </c:pt>
                <c:pt idx="102">
                  <c:v>128</c:v>
                </c:pt>
                <c:pt idx="103">
                  <c:v>129</c:v>
                </c:pt>
                <c:pt idx="104">
                  <c:v>130</c:v>
                </c:pt>
                <c:pt idx="105">
                  <c:v>131</c:v>
                </c:pt>
                <c:pt idx="106">
                  <c:v>132</c:v>
                </c:pt>
                <c:pt idx="107">
                  <c:v>133</c:v>
                </c:pt>
                <c:pt idx="108">
                  <c:v>134</c:v>
                </c:pt>
                <c:pt idx="109">
                  <c:v>135</c:v>
                </c:pt>
                <c:pt idx="110">
                  <c:v>136</c:v>
                </c:pt>
                <c:pt idx="111">
                  <c:v>137</c:v>
                </c:pt>
                <c:pt idx="112">
                  <c:v>138</c:v>
                </c:pt>
                <c:pt idx="113">
                  <c:v>139</c:v>
                </c:pt>
                <c:pt idx="114">
                  <c:v>140</c:v>
                </c:pt>
                <c:pt idx="115">
                  <c:v>141</c:v>
                </c:pt>
                <c:pt idx="116">
                  <c:v>142</c:v>
                </c:pt>
                <c:pt idx="117">
                  <c:v>143</c:v>
                </c:pt>
                <c:pt idx="118">
                  <c:v>144</c:v>
                </c:pt>
                <c:pt idx="119">
                  <c:v>145</c:v>
                </c:pt>
                <c:pt idx="120">
                  <c:v>146</c:v>
                </c:pt>
                <c:pt idx="121">
                  <c:v>147</c:v>
                </c:pt>
                <c:pt idx="122">
                  <c:v>148</c:v>
                </c:pt>
                <c:pt idx="123">
                  <c:v>149</c:v>
                </c:pt>
                <c:pt idx="124">
                  <c:v>150</c:v>
                </c:pt>
                <c:pt idx="125">
                  <c:v>151</c:v>
                </c:pt>
                <c:pt idx="126">
                  <c:v>152</c:v>
                </c:pt>
                <c:pt idx="127">
                  <c:v>153</c:v>
                </c:pt>
                <c:pt idx="128">
                  <c:v>154</c:v>
                </c:pt>
                <c:pt idx="129">
                  <c:v>155</c:v>
                </c:pt>
                <c:pt idx="130">
                  <c:v>156</c:v>
                </c:pt>
                <c:pt idx="131">
                  <c:v>157</c:v>
                </c:pt>
                <c:pt idx="132">
                  <c:v>158</c:v>
                </c:pt>
                <c:pt idx="133">
                  <c:v>159</c:v>
                </c:pt>
                <c:pt idx="134">
                  <c:v>160</c:v>
                </c:pt>
                <c:pt idx="135">
                  <c:v>161</c:v>
                </c:pt>
                <c:pt idx="136">
                  <c:v>162</c:v>
                </c:pt>
                <c:pt idx="137">
                  <c:v>163</c:v>
                </c:pt>
                <c:pt idx="138">
                  <c:v>164</c:v>
                </c:pt>
                <c:pt idx="139">
                  <c:v>165</c:v>
                </c:pt>
                <c:pt idx="140">
                  <c:v>166</c:v>
                </c:pt>
                <c:pt idx="141">
                  <c:v>167</c:v>
                </c:pt>
                <c:pt idx="142">
                  <c:v>168</c:v>
                </c:pt>
                <c:pt idx="143">
                  <c:v>169</c:v>
                </c:pt>
                <c:pt idx="144">
                  <c:v>170</c:v>
                </c:pt>
                <c:pt idx="145">
                  <c:v>171</c:v>
                </c:pt>
                <c:pt idx="146">
                  <c:v>172</c:v>
                </c:pt>
                <c:pt idx="147">
                  <c:v>173</c:v>
                </c:pt>
                <c:pt idx="148">
                  <c:v>174</c:v>
                </c:pt>
                <c:pt idx="149">
                  <c:v>175</c:v>
                </c:pt>
                <c:pt idx="150">
                  <c:v>176</c:v>
                </c:pt>
                <c:pt idx="151">
                  <c:v>177</c:v>
                </c:pt>
                <c:pt idx="152">
                  <c:v>178</c:v>
                </c:pt>
                <c:pt idx="153">
                  <c:v>179</c:v>
                </c:pt>
                <c:pt idx="154">
                  <c:v>180</c:v>
                </c:pt>
                <c:pt idx="155">
                  <c:v>181</c:v>
                </c:pt>
                <c:pt idx="156">
                  <c:v>182</c:v>
                </c:pt>
                <c:pt idx="157">
                  <c:v>183</c:v>
                </c:pt>
                <c:pt idx="158">
                  <c:v>184</c:v>
                </c:pt>
                <c:pt idx="159">
                  <c:v>185</c:v>
                </c:pt>
                <c:pt idx="160">
                  <c:v>186</c:v>
                </c:pt>
                <c:pt idx="161">
                  <c:v>187</c:v>
                </c:pt>
                <c:pt idx="162">
                  <c:v>188</c:v>
                </c:pt>
                <c:pt idx="163">
                  <c:v>189</c:v>
                </c:pt>
                <c:pt idx="164">
                  <c:v>190</c:v>
                </c:pt>
                <c:pt idx="165">
                  <c:v>191</c:v>
                </c:pt>
                <c:pt idx="166">
                  <c:v>192</c:v>
                </c:pt>
                <c:pt idx="167">
                  <c:v>193</c:v>
                </c:pt>
                <c:pt idx="168">
                  <c:v>194</c:v>
                </c:pt>
                <c:pt idx="169">
                  <c:v>195</c:v>
                </c:pt>
                <c:pt idx="170">
                  <c:v>196</c:v>
                </c:pt>
                <c:pt idx="171">
                  <c:v>197</c:v>
                </c:pt>
                <c:pt idx="172">
                  <c:v>198</c:v>
                </c:pt>
                <c:pt idx="173">
                  <c:v>199</c:v>
                </c:pt>
                <c:pt idx="174">
                  <c:v>200</c:v>
                </c:pt>
                <c:pt idx="175">
                  <c:v>201</c:v>
                </c:pt>
                <c:pt idx="176">
                  <c:v>202</c:v>
                </c:pt>
                <c:pt idx="177">
                  <c:v>203</c:v>
                </c:pt>
                <c:pt idx="178">
                  <c:v>204</c:v>
                </c:pt>
                <c:pt idx="179">
                  <c:v>205</c:v>
                </c:pt>
                <c:pt idx="180">
                  <c:v>206</c:v>
                </c:pt>
                <c:pt idx="181">
                  <c:v>207</c:v>
                </c:pt>
                <c:pt idx="182">
                  <c:v>208</c:v>
                </c:pt>
                <c:pt idx="183">
                  <c:v>209</c:v>
                </c:pt>
                <c:pt idx="184">
                  <c:v>210</c:v>
                </c:pt>
                <c:pt idx="185">
                  <c:v>211</c:v>
                </c:pt>
                <c:pt idx="186">
                  <c:v>212</c:v>
                </c:pt>
                <c:pt idx="187">
                  <c:v>213</c:v>
                </c:pt>
                <c:pt idx="188">
                  <c:v>214</c:v>
                </c:pt>
                <c:pt idx="189">
                  <c:v>215</c:v>
                </c:pt>
                <c:pt idx="190">
                  <c:v>216</c:v>
                </c:pt>
                <c:pt idx="191">
                  <c:v>217</c:v>
                </c:pt>
                <c:pt idx="192">
                  <c:v>218</c:v>
                </c:pt>
                <c:pt idx="193">
                  <c:v>219</c:v>
                </c:pt>
                <c:pt idx="194">
                  <c:v>220</c:v>
                </c:pt>
                <c:pt idx="195">
                  <c:v>221</c:v>
                </c:pt>
                <c:pt idx="196">
                  <c:v>222</c:v>
                </c:pt>
                <c:pt idx="197">
                  <c:v>223</c:v>
                </c:pt>
                <c:pt idx="198">
                  <c:v>224</c:v>
                </c:pt>
                <c:pt idx="199">
                  <c:v>225</c:v>
                </c:pt>
                <c:pt idx="200">
                  <c:v>226</c:v>
                </c:pt>
                <c:pt idx="201">
                  <c:v>227</c:v>
                </c:pt>
                <c:pt idx="202">
                  <c:v>228</c:v>
                </c:pt>
                <c:pt idx="203">
                  <c:v>229</c:v>
                </c:pt>
                <c:pt idx="204">
                  <c:v>230</c:v>
                </c:pt>
                <c:pt idx="205">
                  <c:v>231</c:v>
                </c:pt>
                <c:pt idx="206">
                  <c:v>232</c:v>
                </c:pt>
                <c:pt idx="207">
                  <c:v>233</c:v>
                </c:pt>
                <c:pt idx="208">
                  <c:v>234</c:v>
                </c:pt>
                <c:pt idx="209">
                  <c:v>235</c:v>
                </c:pt>
                <c:pt idx="210">
                  <c:v>236</c:v>
                </c:pt>
                <c:pt idx="211">
                  <c:v>237</c:v>
                </c:pt>
                <c:pt idx="212">
                  <c:v>238</c:v>
                </c:pt>
                <c:pt idx="213">
                  <c:v>240</c:v>
                </c:pt>
                <c:pt idx="214">
                  <c:v>241</c:v>
                </c:pt>
                <c:pt idx="215">
                  <c:v>242</c:v>
                </c:pt>
                <c:pt idx="216">
                  <c:v>243</c:v>
                </c:pt>
                <c:pt idx="217">
                  <c:v>244</c:v>
                </c:pt>
                <c:pt idx="218">
                  <c:v>245</c:v>
                </c:pt>
                <c:pt idx="219">
                  <c:v>246</c:v>
                </c:pt>
                <c:pt idx="220">
                  <c:v>247</c:v>
                </c:pt>
                <c:pt idx="221">
                  <c:v>248</c:v>
                </c:pt>
                <c:pt idx="222">
                  <c:v>249</c:v>
                </c:pt>
                <c:pt idx="223">
                  <c:v>250</c:v>
                </c:pt>
                <c:pt idx="224">
                  <c:v>251</c:v>
                </c:pt>
                <c:pt idx="225">
                  <c:v>252</c:v>
                </c:pt>
                <c:pt idx="226">
                  <c:v>254</c:v>
                </c:pt>
                <c:pt idx="227">
                  <c:v>255</c:v>
                </c:pt>
                <c:pt idx="228">
                  <c:v>256</c:v>
                </c:pt>
                <c:pt idx="229">
                  <c:v>257</c:v>
                </c:pt>
                <c:pt idx="230">
                  <c:v>258</c:v>
                </c:pt>
                <c:pt idx="231">
                  <c:v>259</c:v>
                </c:pt>
                <c:pt idx="232">
                  <c:v>260</c:v>
                </c:pt>
                <c:pt idx="233">
                  <c:v>261</c:v>
                </c:pt>
                <c:pt idx="234">
                  <c:v>262</c:v>
                </c:pt>
                <c:pt idx="235">
                  <c:v>263</c:v>
                </c:pt>
                <c:pt idx="236">
                  <c:v>264</c:v>
                </c:pt>
                <c:pt idx="237">
                  <c:v>265</c:v>
                </c:pt>
                <c:pt idx="238">
                  <c:v>266</c:v>
                </c:pt>
                <c:pt idx="239">
                  <c:v>267</c:v>
                </c:pt>
                <c:pt idx="240">
                  <c:v>268</c:v>
                </c:pt>
                <c:pt idx="241">
                  <c:v>269</c:v>
                </c:pt>
                <c:pt idx="242">
                  <c:v>270</c:v>
                </c:pt>
                <c:pt idx="243">
                  <c:v>271</c:v>
                </c:pt>
                <c:pt idx="244">
                  <c:v>272</c:v>
                </c:pt>
                <c:pt idx="245">
                  <c:v>273</c:v>
                </c:pt>
                <c:pt idx="246">
                  <c:v>274</c:v>
                </c:pt>
                <c:pt idx="247">
                  <c:v>275</c:v>
                </c:pt>
                <c:pt idx="248">
                  <c:v>276</c:v>
                </c:pt>
                <c:pt idx="249">
                  <c:v>277</c:v>
                </c:pt>
                <c:pt idx="250">
                  <c:v>278</c:v>
                </c:pt>
                <c:pt idx="251">
                  <c:v>279</c:v>
                </c:pt>
                <c:pt idx="252">
                  <c:v>280</c:v>
                </c:pt>
                <c:pt idx="253">
                  <c:v>281</c:v>
                </c:pt>
                <c:pt idx="254">
                  <c:v>282</c:v>
                </c:pt>
                <c:pt idx="255">
                  <c:v>283</c:v>
                </c:pt>
                <c:pt idx="256">
                  <c:v>284</c:v>
                </c:pt>
                <c:pt idx="257">
                  <c:v>285</c:v>
                </c:pt>
                <c:pt idx="258">
                  <c:v>286</c:v>
                </c:pt>
                <c:pt idx="259">
                  <c:v>287</c:v>
                </c:pt>
                <c:pt idx="260">
                  <c:v>288</c:v>
                </c:pt>
                <c:pt idx="261">
                  <c:v>289</c:v>
                </c:pt>
                <c:pt idx="262">
                  <c:v>290</c:v>
                </c:pt>
              </c:numCache>
            </c:numRef>
          </c:xVal>
          <c:yVal>
            <c:numRef>
              <c:f>'RMSF(apo_WT) vs RMSF(holo_WT)'!$G$2:$G$264</c:f>
              <c:numCache>
                <c:formatCode>General</c:formatCode>
                <c:ptCount val="263"/>
                <c:pt idx="0">
                  <c:v>2.9529000000000001</c:v>
                </c:pt>
                <c:pt idx="1">
                  <c:v>1.8539999999999999</c:v>
                </c:pt>
                <c:pt idx="2">
                  <c:v>1.4115</c:v>
                </c:pt>
                <c:pt idx="3">
                  <c:v>0.85619999999999996</c:v>
                </c:pt>
                <c:pt idx="4">
                  <c:v>0.96739999999999993</c:v>
                </c:pt>
                <c:pt idx="5">
                  <c:v>0.90720000000000001</c:v>
                </c:pt>
                <c:pt idx="6">
                  <c:v>0.93259999999999998</c:v>
                </c:pt>
                <c:pt idx="7">
                  <c:v>0.63250000000000006</c:v>
                </c:pt>
                <c:pt idx="8">
                  <c:v>1.3077000000000001</c:v>
                </c:pt>
                <c:pt idx="9">
                  <c:v>0.83379999999999999</c:v>
                </c:pt>
                <c:pt idx="10">
                  <c:v>0.6391</c:v>
                </c:pt>
                <c:pt idx="11">
                  <c:v>0.56979999999999997</c:v>
                </c:pt>
                <c:pt idx="12">
                  <c:v>0.87269999999999992</c:v>
                </c:pt>
                <c:pt idx="13">
                  <c:v>1.0471999999999999</c:v>
                </c:pt>
                <c:pt idx="14">
                  <c:v>0.66749999999999998</c:v>
                </c:pt>
                <c:pt idx="15">
                  <c:v>0.7238</c:v>
                </c:pt>
                <c:pt idx="16">
                  <c:v>0.60699999999999998</c:v>
                </c:pt>
                <c:pt idx="17">
                  <c:v>1.3279000000000001</c:v>
                </c:pt>
                <c:pt idx="18">
                  <c:v>0.48119999999999996</c:v>
                </c:pt>
                <c:pt idx="19">
                  <c:v>0.47120000000000001</c:v>
                </c:pt>
                <c:pt idx="20">
                  <c:v>0.52410000000000001</c:v>
                </c:pt>
                <c:pt idx="21">
                  <c:v>0.39590000000000003</c:v>
                </c:pt>
                <c:pt idx="22">
                  <c:v>0.49659999999999999</c:v>
                </c:pt>
                <c:pt idx="23">
                  <c:v>0.50149999999999995</c:v>
                </c:pt>
                <c:pt idx="24">
                  <c:v>0.61059999999999992</c:v>
                </c:pt>
                <c:pt idx="25">
                  <c:v>0.66940000000000011</c:v>
                </c:pt>
                <c:pt idx="26">
                  <c:v>1.1772</c:v>
                </c:pt>
                <c:pt idx="27">
                  <c:v>0.98129999999999995</c:v>
                </c:pt>
                <c:pt idx="28">
                  <c:v>0.79389999999999994</c:v>
                </c:pt>
                <c:pt idx="29">
                  <c:v>1.4305000000000001</c:v>
                </c:pt>
                <c:pt idx="30">
                  <c:v>0.67489999999999994</c:v>
                </c:pt>
                <c:pt idx="31">
                  <c:v>0.6099</c:v>
                </c:pt>
                <c:pt idx="32">
                  <c:v>0.65210000000000001</c:v>
                </c:pt>
                <c:pt idx="33">
                  <c:v>0.53399999999999992</c:v>
                </c:pt>
                <c:pt idx="34">
                  <c:v>0.5998</c:v>
                </c:pt>
                <c:pt idx="35">
                  <c:v>0.57179999999999997</c:v>
                </c:pt>
                <c:pt idx="36">
                  <c:v>0.55349999999999999</c:v>
                </c:pt>
                <c:pt idx="37">
                  <c:v>0.84650000000000003</c:v>
                </c:pt>
                <c:pt idx="38">
                  <c:v>0.67800000000000005</c:v>
                </c:pt>
                <c:pt idx="39">
                  <c:v>1.3708</c:v>
                </c:pt>
                <c:pt idx="40">
                  <c:v>0.39140000000000003</c:v>
                </c:pt>
                <c:pt idx="41">
                  <c:v>0.46300000000000002</c:v>
                </c:pt>
                <c:pt idx="42">
                  <c:v>0.37289999999999995</c:v>
                </c:pt>
                <c:pt idx="43">
                  <c:v>0.42809999999999998</c:v>
                </c:pt>
                <c:pt idx="44">
                  <c:v>0.52079999999999993</c:v>
                </c:pt>
                <c:pt idx="45">
                  <c:v>0.42320000000000002</c:v>
                </c:pt>
                <c:pt idx="46">
                  <c:v>0.36920000000000003</c:v>
                </c:pt>
                <c:pt idx="47">
                  <c:v>0.3337</c:v>
                </c:pt>
                <c:pt idx="48">
                  <c:v>0.39100000000000001</c:v>
                </c:pt>
                <c:pt idx="49">
                  <c:v>0.47510000000000002</c:v>
                </c:pt>
                <c:pt idx="50">
                  <c:v>0.3931</c:v>
                </c:pt>
                <c:pt idx="51">
                  <c:v>0.3397</c:v>
                </c:pt>
                <c:pt idx="52">
                  <c:v>0.4299</c:v>
                </c:pt>
                <c:pt idx="53">
                  <c:v>0.47859999999999997</c:v>
                </c:pt>
                <c:pt idx="54">
                  <c:v>0.4723</c:v>
                </c:pt>
                <c:pt idx="55">
                  <c:v>0.48150000000000004</c:v>
                </c:pt>
                <c:pt idx="56">
                  <c:v>0.57569999999999999</c:v>
                </c:pt>
                <c:pt idx="57">
                  <c:v>0.91659999999999997</c:v>
                </c:pt>
                <c:pt idx="58">
                  <c:v>0.55559999999999998</c:v>
                </c:pt>
                <c:pt idx="59">
                  <c:v>0.6298999999999999</c:v>
                </c:pt>
                <c:pt idx="60">
                  <c:v>0.76039999999999996</c:v>
                </c:pt>
                <c:pt idx="61">
                  <c:v>0.79980000000000007</c:v>
                </c:pt>
                <c:pt idx="62">
                  <c:v>1.1409</c:v>
                </c:pt>
                <c:pt idx="63">
                  <c:v>0.66369999999999996</c:v>
                </c:pt>
                <c:pt idx="64">
                  <c:v>1.0818999999999999</c:v>
                </c:pt>
                <c:pt idx="65">
                  <c:v>0.70589999999999997</c:v>
                </c:pt>
                <c:pt idx="66">
                  <c:v>0.69240000000000002</c:v>
                </c:pt>
                <c:pt idx="67">
                  <c:v>0.66559999999999997</c:v>
                </c:pt>
                <c:pt idx="68">
                  <c:v>0.9981000000000001</c:v>
                </c:pt>
                <c:pt idx="69">
                  <c:v>0.54930000000000001</c:v>
                </c:pt>
                <c:pt idx="70">
                  <c:v>0.9405</c:v>
                </c:pt>
                <c:pt idx="71">
                  <c:v>0.52390000000000003</c:v>
                </c:pt>
                <c:pt idx="72">
                  <c:v>0.81329999999999991</c:v>
                </c:pt>
                <c:pt idx="73">
                  <c:v>1.3381000000000001</c:v>
                </c:pt>
                <c:pt idx="74">
                  <c:v>1.2112000000000001</c:v>
                </c:pt>
                <c:pt idx="75">
                  <c:v>0.73839999999999995</c:v>
                </c:pt>
                <c:pt idx="76">
                  <c:v>0.67580000000000007</c:v>
                </c:pt>
                <c:pt idx="77">
                  <c:v>0.64329999999999998</c:v>
                </c:pt>
                <c:pt idx="78">
                  <c:v>1.0133000000000001</c:v>
                </c:pt>
                <c:pt idx="79">
                  <c:v>1.7434000000000001</c:v>
                </c:pt>
                <c:pt idx="80">
                  <c:v>0.52459999999999996</c:v>
                </c:pt>
                <c:pt idx="81">
                  <c:v>0.66910000000000003</c:v>
                </c:pt>
                <c:pt idx="82">
                  <c:v>0.53210000000000002</c:v>
                </c:pt>
                <c:pt idx="83">
                  <c:v>0.42180000000000001</c:v>
                </c:pt>
                <c:pt idx="84">
                  <c:v>0.81440000000000001</c:v>
                </c:pt>
                <c:pt idx="85">
                  <c:v>1.3745000000000001</c:v>
                </c:pt>
                <c:pt idx="86">
                  <c:v>0.71640000000000004</c:v>
                </c:pt>
                <c:pt idx="87">
                  <c:v>0.8004</c:v>
                </c:pt>
                <c:pt idx="88">
                  <c:v>1.1506000000000001</c:v>
                </c:pt>
                <c:pt idx="89">
                  <c:v>0.95909999999999995</c:v>
                </c:pt>
                <c:pt idx="90">
                  <c:v>0.61099999999999999</c:v>
                </c:pt>
                <c:pt idx="91">
                  <c:v>0.46729999999999999</c:v>
                </c:pt>
                <c:pt idx="92">
                  <c:v>0.53700000000000003</c:v>
                </c:pt>
                <c:pt idx="93">
                  <c:v>0.47149999999999997</c:v>
                </c:pt>
                <c:pt idx="94">
                  <c:v>1.1579999999999999</c:v>
                </c:pt>
                <c:pt idx="95">
                  <c:v>0.65720000000000001</c:v>
                </c:pt>
                <c:pt idx="96">
                  <c:v>0.38069999999999998</c:v>
                </c:pt>
                <c:pt idx="97">
                  <c:v>0.33960000000000001</c:v>
                </c:pt>
                <c:pt idx="98">
                  <c:v>0.41930000000000001</c:v>
                </c:pt>
                <c:pt idx="99">
                  <c:v>0.37079999999999996</c:v>
                </c:pt>
                <c:pt idx="100">
                  <c:v>0.35549999999999998</c:v>
                </c:pt>
                <c:pt idx="101">
                  <c:v>0.37040000000000001</c:v>
                </c:pt>
                <c:pt idx="102">
                  <c:v>0.42949999999999999</c:v>
                </c:pt>
                <c:pt idx="103">
                  <c:v>0.68190000000000006</c:v>
                </c:pt>
                <c:pt idx="104">
                  <c:v>0.43479999999999996</c:v>
                </c:pt>
                <c:pt idx="105">
                  <c:v>0.3579</c:v>
                </c:pt>
                <c:pt idx="106">
                  <c:v>0.40690000000000004</c:v>
                </c:pt>
                <c:pt idx="107">
                  <c:v>0.38169999999999998</c:v>
                </c:pt>
                <c:pt idx="108">
                  <c:v>0.34449999999999997</c:v>
                </c:pt>
                <c:pt idx="109">
                  <c:v>0.35799999999999998</c:v>
                </c:pt>
                <c:pt idx="110">
                  <c:v>0.36599999999999999</c:v>
                </c:pt>
                <c:pt idx="111">
                  <c:v>0.38850000000000001</c:v>
                </c:pt>
                <c:pt idx="112">
                  <c:v>0.40539999999999998</c:v>
                </c:pt>
                <c:pt idx="113">
                  <c:v>0.3574</c:v>
                </c:pt>
                <c:pt idx="114">
                  <c:v>0.49709999999999999</c:v>
                </c:pt>
                <c:pt idx="115">
                  <c:v>0.55330000000000001</c:v>
                </c:pt>
                <c:pt idx="116">
                  <c:v>0.54949999999999999</c:v>
                </c:pt>
                <c:pt idx="117">
                  <c:v>0.55900000000000005</c:v>
                </c:pt>
                <c:pt idx="118">
                  <c:v>0.46890000000000004</c:v>
                </c:pt>
                <c:pt idx="119">
                  <c:v>0.46459999999999996</c:v>
                </c:pt>
                <c:pt idx="120">
                  <c:v>1.5299</c:v>
                </c:pt>
                <c:pt idx="121">
                  <c:v>0.72399999999999998</c:v>
                </c:pt>
                <c:pt idx="122">
                  <c:v>0.51190000000000002</c:v>
                </c:pt>
                <c:pt idx="123">
                  <c:v>0.49229999999999996</c:v>
                </c:pt>
                <c:pt idx="124">
                  <c:v>0.6109</c:v>
                </c:pt>
                <c:pt idx="125">
                  <c:v>0.68289999999999995</c:v>
                </c:pt>
                <c:pt idx="126">
                  <c:v>0.57140000000000002</c:v>
                </c:pt>
                <c:pt idx="127">
                  <c:v>1.0221</c:v>
                </c:pt>
                <c:pt idx="128">
                  <c:v>1.0921000000000001</c:v>
                </c:pt>
                <c:pt idx="129">
                  <c:v>0.79910000000000003</c:v>
                </c:pt>
                <c:pt idx="130">
                  <c:v>0.76629999999999998</c:v>
                </c:pt>
                <c:pt idx="131">
                  <c:v>0.63670000000000004</c:v>
                </c:pt>
                <c:pt idx="132">
                  <c:v>1.5544</c:v>
                </c:pt>
                <c:pt idx="133">
                  <c:v>0.69989999999999997</c:v>
                </c:pt>
                <c:pt idx="134">
                  <c:v>0.51680000000000004</c:v>
                </c:pt>
                <c:pt idx="135">
                  <c:v>0.54349999999999998</c:v>
                </c:pt>
                <c:pt idx="136">
                  <c:v>0.42860000000000004</c:v>
                </c:pt>
                <c:pt idx="137">
                  <c:v>0.45349999999999996</c:v>
                </c:pt>
                <c:pt idx="138">
                  <c:v>0.47290000000000004</c:v>
                </c:pt>
                <c:pt idx="139">
                  <c:v>0.4793</c:v>
                </c:pt>
                <c:pt idx="140">
                  <c:v>0.58540000000000003</c:v>
                </c:pt>
                <c:pt idx="141">
                  <c:v>0.80510000000000004</c:v>
                </c:pt>
                <c:pt idx="142">
                  <c:v>0.76340000000000008</c:v>
                </c:pt>
                <c:pt idx="143">
                  <c:v>0.44160000000000005</c:v>
                </c:pt>
                <c:pt idx="144">
                  <c:v>0.52639999999999998</c:v>
                </c:pt>
                <c:pt idx="145">
                  <c:v>0.78870000000000007</c:v>
                </c:pt>
                <c:pt idx="146">
                  <c:v>0.59819999999999995</c:v>
                </c:pt>
                <c:pt idx="147">
                  <c:v>0.77110000000000001</c:v>
                </c:pt>
                <c:pt idx="148">
                  <c:v>0.98210000000000008</c:v>
                </c:pt>
                <c:pt idx="149">
                  <c:v>1.2570999999999999</c:v>
                </c:pt>
                <c:pt idx="150">
                  <c:v>0.69509999999999994</c:v>
                </c:pt>
                <c:pt idx="151">
                  <c:v>0.96220000000000006</c:v>
                </c:pt>
                <c:pt idx="152">
                  <c:v>0.60189999999999999</c:v>
                </c:pt>
                <c:pt idx="153">
                  <c:v>0.37320000000000003</c:v>
                </c:pt>
                <c:pt idx="154">
                  <c:v>0.42319999999999997</c:v>
                </c:pt>
                <c:pt idx="155">
                  <c:v>0.38630000000000003</c:v>
                </c:pt>
                <c:pt idx="156">
                  <c:v>0.73170000000000002</c:v>
                </c:pt>
                <c:pt idx="157">
                  <c:v>0.40249999999999997</c:v>
                </c:pt>
                <c:pt idx="158">
                  <c:v>0.47139999999999999</c:v>
                </c:pt>
                <c:pt idx="159">
                  <c:v>0.43910000000000005</c:v>
                </c:pt>
                <c:pt idx="160">
                  <c:v>0.40649999999999997</c:v>
                </c:pt>
                <c:pt idx="161">
                  <c:v>0.4279</c:v>
                </c:pt>
                <c:pt idx="162">
                  <c:v>0.50749999999999995</c:v>
                </c:pt>
                <c:pt idx="163">
                  <c:v>0.57750000000000001</c:v>
                </c:pt>
                <c:pt idx="164">
                  <c:v>0.55820000000000003</c:v>
                </c:pt>
                <c:pt idx="165">
                  <c:v>0.74060000000000004</c:v>
                </c:pt>
                <c:pt idx="166">
                  <c:v>0.8677999999999999</c:v>
                </c:pt>
                <c:pt idx="167">
                  <c:v>0.56689999999999996</c:v>
                </c:pt>
                <c:pt idx="168">
                  <c:v>0.71839999999999993</c:v>
                </c:pt>
                <c:pt idx="169">
                  <c:v>1.0301</c:v>
                </c:pt>
                <c:pt idx="170">
                  <c:v>1.2067000000000001</c:v>
                </c:pt>
                <c:pt idx="171">
                  <c:v>1.3933</c:v>
                </c:pt>
                <c:pt idx="172">
                  <c:v>1.204</c:v>
                </c:pt>
                <c:pt idx="173">
                  <c:v>0.59130000000000005</c:v>
                </c:pt>
                <c:pt idx="174">
                  <c:v>0.64959999999999996</c:v>
                </c:pt>
                <c:pt idx="175">
                  <c:v>0.93590000000000007</c:v>
                </c:pt>
                <c:pt idx="176">
                  <c:v>0.72010000000000007</c:v>
                </c:pt>
                <c:pt idx="177">
                  <c:v>0.55080000000000007</c:v>
                </c:pt>
                <c:pt idx="178">
                  <c:v>0.60530000000000006</c:v>
                </c:pt>
                <c:pt idx="179">
                  <c:v>1.1126</c:v>
                </c:pt>
                <c:pt idx="180">
                  <c:v>0.64629999999999999</c:v>
                </c:pt>
                <c:pt idx="181">
                  <c:v>0.46740000000000004</c:v>
                </c:pt>
                <c:pt idx="182">
                  <c:v>0.63439999999999996</c:v>
                </c:pt>
                <c:pt idx="183">
                  <c:v>0.59899999999999998</c:v>
                </c:pt>
                <c:pt idx="184">
                  <c:v>0.44550000000000001</c:v>
                </c:pt>
                <c:pt idx="185">
                  <c:v>0.46870000000000001</c:v>
                </c:pt>
                <c:pt idx="186">
                  <c:v>0.52249999999999996</c:v>
                </c:pt>
                <c:pt idx="187">
                  <c:v>0.46560000000000001</c:v>
                </c:pt>
                <c:pt idx="188">
                  <c:v>0.42509999999999998</c:v>
                </c:pt>
                <c:pt idx="189">
                  <c:v>1.0913999999999999</c:v>
                </c:pt>
                <c:pt idx="190">
                  <c:v>0.63129999999999997</c:v>
                </c:pt>
                <c:pt idx="191">
                  <c:v>0.61230000000000007</c:v>
                </c:pt>
                <c:pt idx="192">
                  <c:v>0.57979999999999998</c:v>
                </c:pt>
                <c:pt idx="193">
                  <c:v>0.78610000000000002</c:v>
                </c:pt>
                <c:pt idx="194">
                  <c:v>1.1312</c:v>
                </c:pt>
                <c:pt idx="195">
                  <c:v>0.70389999999999997</c:v>
                </c:pt>
                <c:pt idx="196">
                  <c:v>1.0694000000000001</c:v>
                </c:pt>
                <c:pt idx="197">
                  <c:v>0.99130000000000007</c:v>
                </c:pt>
                <c:pt idx="198">
                  <c:v>0.87430000000000008</c:v>
                </c:pt>
                <c:pt idx="199">
                  <c:v>0.77499999999999991</c:v>
                </c:pt>
                <c:pt idx="200">
                  <c:v>1.0162</c:v>
                </c:pt>
                <c:pt idx="201">
                  <c:v>1.1953</c:v>
                </c:pt>
                <c:pt idx="202">
                  <c:v>0.97960000000000003</c:v>
                </c:pt>
                <c:pt idx="203">
                  <c:v>0.75219999999999998</c:v>
                </c:pt>
                <c:pt idx="204">
                  <c:v>0.61180000000000001</c:v>
                </c:pt>
                <c:pt idx="205">
                  <c:v>0.59589999999999999</c:v>
                </c:pt>
                <c:pt idx="206">
                  <c:v>0.434</c:v>
                </c:pt>
                <c:pt idx="207">
                  <c:v>0.37189999999999995</c:v>
                </c:pt>
                <c:pt idx="208">
                  <c:v>0.34759999999999996</c:v>
                </c:pt>
                <c:pt idx="209">
                  <c:v>0.46079999999999999</c:v>
                </c:pt>
                <c:pt idx="210">
                  <c:v>0.45979999999999999</c:v>
                </c:pt>
                <c:pt idx="211">
                  <c:v>0.47020000000000001</c:v>
                </c:pt>
                <c:pt idx="212">
                  <c:v>0.4924</c:v>
                </c:pt>
                <c:pt idx="213">
                  <c:v>0.65780000000000005</c:v>
                </c:pt>
                <c:pt idx="214">
                  <c:v>1.5911</c:v>
                </c:pt>
                <c:pt idx="215">
                  <c:v>0.57250000000000001</c:v>
                </c:pt>
                <c:pt idx="216">
                  <c:v>0.40889999999999999</c:v>
                </c:pt>
                <c:pt idx="217">
                  <c:v>0.88250000000000006</c:v>
                </c:pt>
                <c:pt idx="218">
                  <c:v>0.51390000000000002</c:v>
                </c:pt>
                <c:pt idx="219">
                  <c:v>0.4869</c:v>
                </c:pt>
                <c:pt idx="220">
                  <c:v>0.40139999999999998</c:v>
                </c:pt>
                <c:pt idx="221">
                  <c:v>0.40530000000000005</c:v>
                </c:pt>
                <c:pt idx="222">
                  <c:v>0.45429999999999998</c:v>
                </c:pt>
                <c:pt idx="223">
                  <c:v>0.57699999999999996</c:v>
                </c:pt>
                <c:pt idx="224">
                  <c:v>0.53309999999999991</c:v>
                </c:pt>
                <c:pt idx="225">
                  <c:v>0.76029999999999998</c:v>
                </c:pt>
                <c:pt idx="226">
                  <c:v>1.0624</c:v>
                </c:pt>
                <c:pt idx="227">
                  <c:v>0.81059999999999999</c:v>
                </c:pt>
                <c:pt idx="228">
                  <c:v>1.4797</c:v>
                </c:pt>
                <c:pt idx="229">
                  <c:v>0.64339999999999997</c:v>
                </c:pt>
                <c:pt idx="230">
                  <c:v>0.58940000000000003</c:v>
                </c:pt>
                <c:pt idx="231">
                  <c:v>0.60519999999999996</c:v>
                </c:pt>
                <c:pt idx="232">
                  <c:v>0.44369999999999998</c:v>
                </c:pt>
                <c:pt idx="233">
                  <c:v>0.43430000000000002</c:v>
                </c:pt>
                <c:pt idx="234">
                  <c:v>0.37629999999999997</c:v>
                </c:pt>
                <c:pt idx="235">
                  <c:v>0.56300000000000006</c:v>
                </c:pt>
                <c:pt idx="236">
                  <c:v>0.3478</c:v>
                </c:pt>
                <c:pt idx="237">
                  <c:v>0.42459999999999998</c:v>
                </c:pt>
                <c:pt idx="238">
                  <c:v>0.46429999999999999</c:v>
                </c:pt>
                <c:pt idx="239">
                  <c:v>0.55979999999999996</c:v>
                </c:pt>
                <c:pt idx="240">
                  <c:v>0.64980000000000004</c:v>
                </c:pt>
                <c:pt idx="241">
                  <c:v>1.6144000000000001</c:v>
                </c:pt>
                <c:pt idx="242">
                  <c:v>0.91839999999999999</c:v>
                </c:pt>
                <c:pt idx="243">
                  <c:v>1.1648999999999998</c:v>
                </c:pt>
                <c:pt idx="244">
                  <c:v>1.5393000000000001</c:v>
                </c:pt>
                <c:pt idx="245">
                  <c:v>1.2653000000000001</c:v>
                </c:pt>
                <c:pt idx="246">
                  <c:v>0.96</c:v>
                </c:pt>
                <c:pt idx="247">
                  <c:v>0.87859999999999994</c:v>
                </c:pt>
                <c:pt idx="248">
                  <c:v>1.2163000000000002</c:v>
                </c:pt>
                <c:pt idx="249">
                  <c:v>1.4397</c:v>
                </c:pt>
                <c:pt idx="250">
                  <c:v>0.85049999999999992</c:v>
                </c:pt>
                <c:pt idx="251">
                  <c:v>0.93900000000000006</c:v>
                </c:pt>
                <c:pt idx="252">
                  <c:v>0.93109999999999993</c:v>
                </c:pt>
                <c:pt idx="253">
                  <c:v>0.85859999999999992</c:v>
                </c:pt>
                <c:pt idx="254">
                  <c:v>0.69819999999999993</c:v>
                </c:pt>
                <c:pt idx="255">
                  <c:v>0.84099999999999997</c:v>
                </c:pt>
                <c:pt idx="256">
                  <c:v>0.84970000000000001</c:v>
                </c:pt>
                <c:pt idx="257">
                  <c:v>0.78270000000000006</c:v>
                </c:pt>
                <c:pt idx="258">
                  <c:v>0.9375</c:v>
                </c:pt>
                <c:pt idx="259">
                  <c:v>1.0783</c:v>
                </c:pt>
                <c:pt idx="260">
                  <c:v>1.3853</c:v>
                </c:pt>
                <c:pt idx="261">
                  <c:v>1.0179</c:v>
                </c:pt>
                <c:pt idx="262">
                  <c:v>0.6631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9D-724F-AA83-9042284AEA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1131840"/>
        <c:axId val="1771306672"/>
      </c:scatterChart>
      <c:valAx>
        <c:axId val="1771131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sidue Numbe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306672"/>
        <c:crosses val="autoZero"/>
        <c:crossBetween val="midCat"/>
      </c:valAx>
      <c:valAx>
        <c:axId val="177130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MSF (Å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1131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32403</xdr:colOff>
      <xdr:row>0</xdr:row>
      <xdr:rowOff>202659</xdr:rowOff>
    </xdr:from>
    <xdr:to>
      <xdr:col>13</xdr:col>
      <xdr:colOff>486383</xdr:colOff>
      <xdr:row>19</xdr:row>
      <xdr:rowOff>10808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ED1F740-17CE-0A1D-E575-7BE3FF57D2A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4E706-E1A8-4644-BE0C-743B3C30D9F1}">
  <dimension ref="A1:M270"/>
  <sheetViews>
    <sheetView tabSelected="1" workbookViewId="0">
      <selection activeCell="D3" sqref="D3"/>
    </sheetView>
  </sheetViews>
  <sheetFormatPr baseColWidth="10" defaultColWidth="11" defaultRowHeight="16" x14ac:dyDescent="0.2"/>
  <cols>
    <col min="1" max="1" width="8.6640625" customWidth="1"/>
    <col min="2" max="3" width="13.5" customWidth="1"/>
    <col min="4" max="12" width="13.1640625" customWidth="1"/>
    <col min="13" max="13" width="18.1640625" customWidth="1"/>
  </cols>
  <sheetData>
    <row r="1" spans="1:13" x14ac:dyDescent="0.2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</row>
    <row r="2" spans="1:13" x14ac:dyDescent="0.2">
      <c r="A2" s="6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</row>
    <row r="3" spans="1:13" x14ac:dyDescent="0.2">
      <c r="A3" s="6" t="s">
        <v>2</v>
      </c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</row>
    <row r="4" spans="1:13" x14ac:dyDescent="0.2">
      <c r="A4" s="6" t="s">
        <v>33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</row>
    <row r="5" spans="1:13" x14ac:dyDescent="0.2">
      <c r="A5" s="6" t="s">
        <v>34</v>
      </c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</row>
    <row r="6" spans="1:13" x14ac:dyDescent="0.2">
      <c r="A6" s="6"/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</row>
    <row r="7" spans="1:13" ht="17" thickBot="1" x14ac:dyDescent="0.25">
      <c r="A7" s="1" t="s">
        <v>3</v>
      </c>
      <c r="B7" s="5" t="s">
        <v>4</v>
      </c>
      <c r="C7" s="1" t="s">
        <v>5</v>
      </c>
      <c r="D7" s="1" t="s">
        <v>6</v>
      </c>
      <c r="E7" s="1" t="s">
        <v>7</v>
      </c>
      <c r="F7" s="5" t="s">
        <v>35</v>
      </c>
      <c r="G7" s="1" t="s">
        <v>8</v>
      </c>
      <c r="H7" s="1" t="s">
        <v>9</v>
      </c>
      <c r="I7" s="5" t="s">
        <v>36</v>
      </c>
      <c r="J7" s="8" t="s">
        <v>10</v>
      </c>
      <c r="K7" s="8" t="s">
        <v>11</v>
      </c>
      <c r="L7" s="9" t="s">
        <v>37</v>
      </c>
      <c r="M7" s="9" t="s">
        <v>12</v>
      </c>
    </row>
    <row r="8" spans="1:13" s="7" customFormat="1" ht="14" x14ac:dyDescent="0.15">
      <c r="A8" s="2">
        <v>26</v>
      </c>
      <c r="B8" s="3" t="s">
        <v>13</v>
      </c>
      <c r="C8" s="3" t="s">
        <v>13</v>
      </c>
      <c r="D8" s="3">
        <v>3.1151</v>
      </c>
      <c r="E8" s="3">
        <v>0.92249999999999999</v>
      </c>
      <c r="F8" s="3">
        <v>0.3075</v>
      </c>
      <c r="G8" s="3">
        <v>2.7181000000000002</v>
      </c>
      <c r="H8" s="3">
        <v>0.70440000000000003</v>
      </c>
      <c r="I8" s="3">
        <v>0.23480000000000001</v>
      </c>
      <c r="J8" s="3">
        <v>0.96740000000000004</v>
      </c>
      <c r="K8" s="3">
        <v>0.1928</v>
      </c>
      <c r="L8" s="3">
        <v>6.4299999999999996E-2</v>
      </c>
      <c r="M8" s="3">
        <v>0.39700000000000002</v>
      </c>
    </row>
    <row r="9" spans="1:13" s="7" customFormat="1" ht="14" x14ac:dyDescent="0.15">
      <c r="A9" s="2">
        <v>27</v>
      </c>
      <c r="B9" s="4" t="s">
        <v>14</v>
      </c>
      <c r="C9" s="4" t="s">
        <v>14</v>
      </c>
      <c r="D9" s="4">
        <v>1.8776999999999999</v>
      </c>
      <c r="E9" s="4">
        <v>0.2029</v>
      </c>
      <c r="F9" s="4">
        <v>6.7599999999999993E-2</v>
      </c>
      <c r="G9" s="4">
        <v>1.8255999999999999</v>
      </c>
      <c r="H9" s="4">
        <v>8.5300000000000001E-2</v>
      </c>
      <c r="I9" s="4">
        <v>2.8400000000000002E-2</v>
      </c>
      <c r="J9" s="4">
        <v>1.0599000000000001</v>
      </c>
      <c r="K9" s="4">
        <v>0.22020000000000001</v>
      </c>
      <c r="L9" s="4">
        <v>7.3400000000000007E-2</v>
      </c>
      <c r="M9" s="4">
        <v>5.21E-2</v>
      </c>
    </row>
    <row r="10" spans="1:13" s="7" customFormat="1" ht="14" x14ac:dyDescent="0.15">
      <c r="A10" s="2">
        <v>28</v>
      </c>
      <c r="B10" s="3" t="s">
        <v>15</v>
      </c>
      <c r="C10" s="3" t="s">
        <v>15</v>
      </c>
      <c r="D10" s="3">
        <v>1.3444</v>
      </c>
      <c r="E10" s="3">
        <v>0.13339999999999999</v>
      </c>
      <c r="F10" s="3">
        <v>4.4499999999999998E-2</v>
      </c>
      <c r="G10" s="3">
        <v>1.387</v>
      </c>
      <c r="H10" s="3">
        <v>7.3499999999999996E-2</v>
      </c>
      <c r="I10" s="3">
        <v>2.4500000000000001E-2</v>
      </c>
      <c r="J10" s="3">
        <v>1.0492999999999999</v>
      </c>
      <c r="K10" s="3">
        <v>6.9699999999999998E-2</v>
      </c>
      <c r="L10" s="3">
        <v>2.3199999999999998E-2</v>
      </c>
      <c r="M10" s="3">
        <v>-4.2599999999999999E-2</v>
      </c>
    </row>
    <row r="11" spans="1:13" s="7" customFormat="1" ht="14" x14ac:dyDescent="0.15">
      <c r="A11" s="2">
        <v>29</v>
      </c>
      <c r="B11" s="4" t="s">
        <v>16</v>
      </c>
      <c r="C11" s="4" t="s">
        <v>16</v>
      </c>
      <c r="D11" s="4">
        <v>0.87580000000000002</v>
      </c>
      <c r="E11" s="4">
        <v>9.7000000000000003E-3</v>
      </c>
      <c r="F11" s="4">
        <v>3.2000000000000002E-3</v>
      </c>
      <c r="G11" s="4">
        <v>0.83160000000000001</v>
      </c>
      <c r="H11" s="4">
        <v>7.3800000000000004E-2</v>
      </c>
      <c r="I11" s="4">
        <v>2.46E-2</v>
      </c>
      <c r="J11" s="4">
        <v>0.67520000000000002</v>
      </c>
      <c r="K11" s="4">
        <v>0.14149999999999999</v>
      </c>
      <c r="L11" s="4">
        <v>4.7199999999999999E-2</v>
      </c>
      <c r="M11" s="4">
        <v>4.4200000000000003E-2</v>
      </c>
    </row>
    <row r="12" spans="1:13" s="7" customFormat="1" ht="14" x14ac:dyDescent="0.15">
      <c r="A12" s="2">
        <v>30</v>
      </c>
      <c r="B12" s="3" t="s">
        <v>17</v>
      </c>
      <c r="C12" s="3" t="s">
        <v>17</v>
      </c>
      <c r="D12" s="3">
        <v>1.2444999999999999</v>
      </c>
      <c r="E12" s="3">
        <v>1.03E-2</v>
      </c>
      <c r="F12" s="3">
        <v>3.3999999999999998E-3</v>
      </c>
      <c r="G12" s="3">
        <v>0.90059999999999996</v>
      </c>
      <c r="H12" s="3">
        <v>0.20039999999999999</v>
      </c>
      <c r="I12" s="3">
        <v>6.6799999999999998E-2</v>
      </c>
      <c r="J12" s="3">
        <v>0.84789999999999999</v>
      </c>
      <c r="K12" s="3">
        <v>0.23369999999999999</v>
      </c>
      <c r="L12" s="3">
        <v>7.7899999999999997E-2</v>
      </c>
      <c r="M12" s="3">
        <v>0.34389999999999998</v>
      </c>
    </row>
    <row r="13" spans="1:13" s="7" customFormat="1" ht="14" x14ac:dyDescent="0.15">
      <c r="A13" s="2">
        <v>31</v>
      </c>
      <c r="B13" s="4" t="s">
        <v>18</v>
      </c>
      <c r="C13" s="4" t="s">
        <v>18</v>
      </c>
      <c r="D13" s="4">
        <v>1.0750999999999999</v>
      </c>
      <c r="E13" s="4">
        <v>1.2800000000000001E-2</v>
      </c>
      <c r="F13" s="4">
        <v>4.3E-3</v>
      </c>
      <c r="G13" s="4">
        <v>0.88249999999999995</v>
      </c>
      <c r="H13" s="4">
        <v>7.4099999999999999E-2</v>
      </c>
      <c r="I13" s="4">
        <v>2.47E-2</v>
      </c>
      <c r="J13" s="4">
        <v>0.82379999999999998</v>
      </c>
      <c r="K13" s="4">
        <v>9.0899999999999995E-2</v>
      </c>
      <c r="L13" s="4">
        <v>3.0300000000000001E-2</v>
      </c>
      <c r="M13" s="4">
        <v>0.19259999999999999</v>
      </c>
    </row>
    <row r="14" spans="1:13" s="7" customFormat="1" ht="14" x14ac:dyDescent="0.15">
      <c r="A14" s="2">
        <v>32</v>
      </c>
      <c r="B14" s="3" t="s">
        <v>19</v>
      </c>
      <c r="C14" s="3" t="s">
        <v>19</v>
      </c>
      <c r="D14" s="3">
        <v>0.87119999999999997</v>
      </c>
      <c r="E14" s="3">
        <v>4.0800000000000003E-2</v>
      </c>
      <c r="F14" s="3">
        <v>1.3599999999999999E-2</v>
      </c>
      <c r="G14" s="3">
        <v>0.90049999999999997</v>
      </c>
      <c r="H14" s="3">
        <v>9.6299999999999997E-2</v>
      </c>
      <c r="I14" s="3">
        <v>3.2099999999999997E-2</v>
      </c>
      <c r="J14" s="3">
        <v>0.82369999999999999</v>
      </c>
      <c r="K14" s="3">
        <v>0.06</v>
      </c>
      <c r="L14" s="3">
        <v>0.02</v>
      </c>
      <c r="M14" s="3">
        <v>-2.93E-2</v>
      </c>
    </row>
    <row r="15" spans="1:13" s="7" customFormat="1" ht="14" x14ac:dyDescent="0.15">
      <c r="A15" s="2">
        <v>33</v>
      </c>
      <c r="B15" s="4" t="s">
        <v>18</v>
      </c>
      <c r="C15" s="4" t="s">
        <v>18</v>
      </c>
      <c r="D15" s="4">
        <v>0.8861</v>
      </c>
      <c r="E15" s="4">
        <v>6.4199999999999993E-2</v>
      </c>
      <c r="F15" s="4">
        <v>2.1399999999999999E-2</v>
      </c>
      <c r="G15" s="4">
        <v>0.60770000000000002</v>
      </c>
      <c r="H15" s="4">
        <v>7.4399999999999994E-2</v>
      </c>
      <c r="I15" s="4">
        <v>2.4799999999999999E-2</v>
      </c>
      <c r="J15" s="4">
        <v>0.58360000000000001</v>
      </c>
      <c r="K15" s="4">
        <v>6.7199999999999996E-2</v>
      </c>
      <c r="L15" s="4">
        <v>2.24E-2</v>
      </c>
      <c r="M15" s="4">
        <v>0.27839999999999998</v>
      </c>
    </row>
    <row r="16" spans="1:13" s="7" customFormat="1" ht="14" x14ac:dyDescent="0.15">
      <c r="A16" s="2">
        <v>34</v>
      </c>
      <c r="B16" s="3" t="s">
        <v>19</v>
      </c>
      <c r="C16" s="3" t="s">
        <v>19</v>
      </c>
      <c r="D16" s="3">
        <v>1.3935</v>
      </c>
      <c r="E16" s="3">
        <v>9.11E-2</v>
      </c>
      <c r="F16" s="3">
        <v>3.04E-2</v>
      </c>
      <c r="G16" s="3">
        <v>1.2761</v>
      </c>
      <c r="H16" s="3">
        <v>9.4899999999999998E-2</v>
      </c>
      <c r="I16" s="3">
        <v>3.1600000000000003E-2</v>
      </c>
      <c r="J16" s="3">
        <v>1.169</v>
      </c>
      <c r="K16" s="3">
        <v>6.5199999999999994E-2</v>
      </c>
      <c r="L16" s="3">
        <v>2.1700000000000001E-2</v>
      </c>
      <c r="M16" s="3">
        <v>0.1174</v>
      </c>
    </row>
    <row r="17" spans="1:13" s="7" customFormat="1" ht="14" x14ac:dyDescent="0.15">
      <c r="A17" s="2">
        <v>35</v>
      </c>
      <c r="B17" s="4" t="s">
        <v>20</v>
      </c>
      <c r="C17" s="4" t="s">
        <v>20</v>
      </c>
      <c r="D17" s="4">
        <v>0.94130000000000003</v>
      </c>
      <c r="E17" s="4">
        <v>5.0500000000000003E-2</v>
      </c>
      <c r="F17" s="4">
        <v>1.6799999999999999E-2</v>
      </c>
      <c r="G17" s="4">
        <v>0.82930000000000004</v>
      </c>
      <c r="H17" s="4">
        <v>1.35E-2</v>
      </c>
      <c r="I17" s="4">
        <v>4.4999999999999997E-3</v>
      </c>
      <c r="J17" s="4">
        <v>0.79430000000000001</v>
      </c>
      <c r="K17" s="4">
        <v>1.29E-2</v>
      </c>
      <c r="L17" s="4">
        <v>4.3E-3</v>
      </c>
      <c r="M17" s="4">
        <v>0.112</v>
      </c>
    </row>
    <row r="18" spans="1:13" s="7" customFormat="1" ht="14" x14ac:dyDescent="0.15">
      <c r="A18" s="2">
        <v>36</v>
      </c>
      <c r="B18" s="3" t="s">
        <v>21</v>
      </c>
      <c r="C18" s="3" t="s">
        <v>21</v>
      </c>
      <c r="D18" s="3">
        <v>0.68230000000000002</v>
      </c>
      <c r="E18" s="3">
        <v>3.8899999999999997E-2</v>
      </c>
      <c r="F18" s="3">
        <v>1.2999999999999999E-2</v>
      </c>
      <c r="G18" s="3">
        <v>0.63480000000000003</v>
      </c>
      <c r="H18" s="3">
        <v>1.2999999999999999E-2</v>
      </c>
      <c r="I18" s="3">
        <v>4.3E-3</v>
      </c>
      <c r="J18" s="3">
        <v>0.6048</v>
      </c>
      <c r="K18" s="3">
        <v>1.55E-2</v>
      </c>
      <c r="L18" s="3">
        <v>5.1999999999999998E-3</v>
      </c>
      <c r="M18" s="3">
        <v>4.7500000000000001E-2</v>
      </c>
    </row>
    <row r="19" spans="1:13" s="7" customFormat="1" ht="14" x14ac:dyDescent="0.15">
      <c r="A19" s="2">
        <v>37</v>
      </c>
      <c r="B19" s="4" t="s">
        <v>15</v>
      </c>
      <c r="C19" s="4" t="s">
        <v>15</v>
      </c>
      <c r="D19" s="4">
        <v>0.55910000000000004</v>
      </c>
      <c r="E19" s="4">
        <v>1.7299999999999999E-2</v>
      </c>
      <c r="F19" s="4">
        <v>5.7999999999999996E-3</v>
      </c>
      <c r="G19" s="4">
        <v>0.5595</v>
      </c>
      <c r="H19" s="4">
        <v>3.0800000000000001E-2</v>
      </c>
      <c r="I19" s="4">
        <v>1.03E-2</v>
      </c>
      <c r="J19" s="4">
        <v>0.53869999999999996</v>
      </c>
      <c r="K19" s="4">
        <v>2.4799999999999999E-2</v>
      </c>
      <c r="L19" s="4">
        <v>8.3000000000000001E-3</v>
      </c>
      <c r="M19" s="4">
        <v>-4.0000000000000002E-4</v>
      </c>
    </row>
    <row r="20" spans="1:13" s="7" customFormat="1" ht="14" x14ac:dyDescent="0.15">
      <c r="A20" s="2">
        <v>38</v>
      </c>
      <c r="B20" s="3" t="s">
        <v>20</v>
      </c>
      <c r="C20" s="3" t="s">
        <v>20</v>
      </c>
      <c r="D20" s="3">
        <v>0.86560000000000004</v>
      </c>
      <c r="E20" s="3">
        <v>4.1599999999999998E-2</v>
      </c>
      <c r="F20" s="3">
        <v>1.3899999999999999E-2</v>
      </c>
      <c r="G20" s="3">
        <v>0.85029999999999994</v>
      </c>
      <c r="H20" s="3">
        <v>6.7100000000000007E-2</v>
      </c>
      <c r="I20" s="3">
        <v>2.24E-2</v>
      </c>
      <c r="J20" s="3">
        <v>0.81130000000000002</v>
      </c>
      <c r="K20" s="3">
        <v>1.49E-2</v>
      </c>
      <c r="L20" s="3">
        <v>5.0000000000000001E-3</v>
      </c>
      <c r="M20" s="3">
        <v>1.5299999999999999E-2</v>
      </c>
    </row>
    <row r="21" spans="1:13" s="7" customFormat="1" ht="14" x14ac:dyDescent="0.15">
      <c r="A21" s="2">
        <v>39</v>
      </c>
      <c r="B21" s="4" t="s">
        <v>22</v>
      </c>
      <c r="C21" s="4" t="s">
        <v>22</v>
      </c>
      <c r="D21" s="4">
        <v>1.0758000000000001</v>
      </c>
      <c r="E21" s="4">
        <v>7.0499999999999993E-2</v>
      </c>
      <c r="F21" s="4">
        <v>2.35E-2</v>
      </c>
      <c r="G21" s="4">
        <v>1.0265</v>
      </c>
      <c r="H21" s="4">
        <v>6.2199999999999998E-2</v>
      </c>
      <c r="I21" s="4">
        <v>2.07E-2</v>
      </c>
      <c r="J21" s="4">
        <v>1.0118</v>
      </c>
      <c r="K21" s="4">
        <v>2.4E-2</v>
      </c>
      <c r="L21" s="4">
        <v>8.0000000000000002E-3</v>
      </c>
      <c r="M21" s="4">
        <v>4.9299999999999997E-2</v>
      </c>
    </row>
    <row r="22" spans="1:13" s="7" customFormat="1" ht="14" x14ac:dyDescent="0.15">
      <c r="A22" s="2">
        <v>40</v>
      </c>
      <c r="B22" s="3" t="s">
        <v>17</v>
      </c>
      <c r="C22" s="3" t="s">
        <v>17</v>
      </c>
      <c r="D22" s="3">
        <v>0.65539999999999998</v>
      </c>
      <c r="E22" s="3">
        <v>2.1700000000000001E-2</v>
      </c>
      <c r="F22" s="3">
        <v>7.1999999999999998E-3</v>
      </c>
      <c r="G22" s="3">
        <v>0.65649999999999997</v>
      </c>
      <c r="H22" s="3">
        <v>3.3000000000000002E-2</v>
      </c>
      <c r="I22" s="3">
        <v>1.0999999999999999E-2</v>
      </c>
      <c r="J22" s="3">
        <v>0.68159999999999998</v>
      </c>
      <c r="K22" s="3">
        <v>6.0199999999999997E-2</v>
      </c>
      <c r="L22" s="3">
        <v>2.01E-2</v>
      </c>
      <c r="M22" s="3">
        <v>-1.1000000000000001E-3</v>
      </c>
    </row>
    <row r="23" spans="1:13" s="7" customFormat="1" ht="14" x14ac:dyDescent="0.15">
      <c r="A23" s="2">
        <v>41</v>
      </c>
      <c r="B23" s="4" t="s">
        <v>23</v>
      </c>
      <c r="C23" s="4" t="s">
        <v>23</v>
      </c>
      <c r="D23" s="4">
        <v>0.76519999999999999</v>
      </c>
      <c r="E23" s="4">
        <v>1.12E-2</v>
      </c>
      <c r="F23" s="4">
        <v>3.7000000000000002E-3</v>
      </c>
      <c r="G23" s="4">
        <v>0.70879999999999999</v>
      </c>
      <c r="H23" s="4">
        <v>4.5100000000000001E-2</v>
      </c>
      <c r="I23" s="4">
        <v>1.4999999999999999E-2</v>
      </c>
      <c r="J23" s="4">
        <v>0.73240000000000005</v>
      </c>
      <c r="K23" s="4">
        <v>2.4500000000000001E-2</v>
      </c>
      <c r="L23" s="4">
        <v>8.2000000000000007E-3</v>
      </c>
      <c r="M23" s="4">
        <v>5.6399999999999999E-2</v>
      </c>
    </row>
    <row r="24" spans="1:13" s="7" customFormat="1" ht="14" x14ac:dyDescent="0.15">
      <c r="A24" s="2">
        <v>42</v>
      </c>
      <c r="B24" s="3" t="s">
        <v>21</v>
      </c>
      <c r="C24" s="3" t="s">
        <v>21</v>
      </c>
      <c r="D24" s="3">
        <v>0.65790000000000004</v>
      </c>
      <c r="E24" s="3">
        <v>1.4E-2</v>
      </c>
      <c r="F24" s="3">
        <v>4.7000000000000002E-3</v>
      </c>
      <c r="G24" s="3">
        <v>0.59460000000000002</v>
      </c>
      <c r="H24" s="3">
        <v>3.7199999999999997E-2</v>
      </c>
      <c r="I24" s="3">
        <v>1.24E-2</v>
      </c>
      <c r="J24" s="3">
        <v>0.63770000000000004</v>
      </c>
      <c r="K24" s="3">
        <v>2.1299999999999999E-2</v>
      </c>
      <c r="L24" s="3">
        <v>7.1000000000000004E-3</v>
      </c>
      <c r="M24" s="3">
        <v>6.3299999999999995E-2</v>
      </c>
    </row>
    <row r="25" spans="1:13" s="7" customFormat="1" ht="14" x14ac:dyDescent="0.15">
      <c r="A25" s="2">
        <v>43</v>
      </c>
      <c r="B25" s="4" t="s">
        <v>24</v>
      </c>
      <c r="C25" s="4" t="s">
        <v>24</v>
      </c>
      <c r="D25" s="4">
        <v>1.1125</v>
      </c>
      <c r="E25" s="4">
        <v>5.1999999999999998E-2</v>
      </c>
      <c r="F25" s="4">
        <v>1.7299999999999999E-2</v>
      </c>
      <c r="G25" s="4">
        <v>1.2482</v>
      </c>
      <c r="H25" s="4">
        <v>0.23899999999999999</v>
      </c>
      <c r="I25" s="4">
        <v>7.9699999999999993E-2</v>
      </c>
      <c r="J25" s="4">
        <v>1.3448</v>
      </c>
      <c r="K25" s="4">
        <v>0.31259999999999999</v>
      </c>
      <c r="L25" s="4">
        <v>0.1042</v>
      </c>
      <c r="M25" s="4">
        <v>-0.13569999999999999</v>
      </c>
    </row>
    <row r="26" spans="1:13" s="7" customFormat="1" ht="14" x14ac:dyDescent="0.15">
      <c r="A26" s="2">
        <v>44</v>
      </c>
      <c r="B26" s="3" t="s">
        <v>18</v>
      </c>
      <c r="C26" s="3" t="s">
        <v>18</v>
      </c>
      <c r="D26" s="3">
        <v>0.48959999999999998</v>
      </c>
      <c r="E26" s="3">
        <v>1.3299999999999999E-2</v>
      </c>
      <c r="F26" s="3">
        <v>4.4000000000000003E-3</v>
      </c>
      <c r="G26" s="3">
        <v>0.47799999999999998</v>
      </c>
      <c r="H26" s="3">
        <v>9.4999999999999998E-3</v>
      </c>
      <c r="I26" s="3">
        <v>3.2000000000000002E-3</v>
      </c>
      <c r="J26" s="3">
        <v>0.4652</v>
      </c>
      <c r="K26" s="3">
        <v>1.7600000000000001E-2</v>
      </c>
      <c r="L26" s="3">
        <v>5.8999999999999999E-3</v>
      </c>
      <c r="M26" s="3">
        <v>1.1599999999999999E-2</v>
      </c>
    </row>
    <row r="27" spans="1:13" s="7" customFormat="1" ht="14" x14ac:dyDescent="0.15">
      <c r="A27" s="2">
        <v>45</v>
      </c>
      <c r="B27" s="4" t="s">
        <v>23</v>
      </c>
      <c r="C27" s="4" t="s">
        <v>23</v>
      </c>
      <c r="D27" s="4">
        <v>0.52429999999999999</v>
      </c>
      <c r="E27" s="4">
        <v>3.7199999999999997E-2</v>
      </c>
      <c r="F27" s="4">
        <v>1.24E-2</v>
      </c>
      <c r="G27" s="4">
        <v>0.45779999999999998</v>
      </c>
      <c r="H27" s="4">
        <v>4.0300000000000002E-2</v>
      </c>
      <c r="I27" s="4">
        <v>1.34E-2</v>
      </c>
      <c r="J27" s="4">
        <v>0.43209999999999998</v>
      </c>
      <c r="K27" s="4">
        <v>2.98E-2</v>
      </c>
      <c r="L27" s="4">
        <v>9.9000000000000008E-3</v>
      </c>
      <c r="M27" s="4">
        <v>6.6500000000000004E-2</v>
      </c>
    </row>
    <row r="28" spans="1:13" s="7" customFormat="1" ht="14" x14ac:dyDescent="0.15">
      <c r="A28" s="2">
        <v>46</v>
      </c>
      <c r="B28" s="3" t="s">
        <v>25</v>
      </c>
      <c r="C28" s="3" t="s">
        <v>25</v>
      </c>
      <c r="D28" s="3">
        <v>0.64859999999999995</v>
      </c>
      <c r="E28" s="3">
        <v>2.8500000000000001E-2</v>
      </c>
      <c r="F28" s="3">
        <v>9.4999999999999998E-3</v>
      </c>
      <c r="G28" s="3">
        <v>0.50370000000000004</v>
      </c>
      <c r="H28" s="3">
        <v>6.1199999999999997E-2</v>
      </c>
      <c r="I28" s="3">
        <v>2.0400000000000001E-2</v>
      </c>
      <c r="J28" s="3">
        <v>0.48970000000000002</v>
      </c>
      <c r="K28" s="3">
        <v>3.2800000000000003E-2</v>
      </c>
      <c r="L28" s="3">
        <v>1.09E-2</v>
      </c>
      <c r="M28" s="3">
        <v>0.1449</v>
      </c>
    </row>
    <row r="29" spans="1:13" s="7" customFormat="1" ht="14" x14ac:dyDescent="0.15">
      <c r="A29" s="2">
        <v>47</v>
      </c>
      <c r="B29" s="4" t="s">
        <v>26</v>
      </c>
      <c r="C29" s="4" t="s">
        <v>26</v>
      </c>
      <c r="D29" s="4">
        <v>0.41289999999999999</v>
      </c>
      <c r="E29" s="4">
        <v>2.01E-2</v>
      </c>
      <c r="F29" s="4">
        <v>6.7000000000000002E-3</v>
      </c>
      <c r="G29" s="4">
        <v>0.39360000000000001</v>
      </c>
      <c r="H29" s="4">
        <v>7.0000000000000001E-3</v>
      </c>
      <c r="I29" s="4">
        <v>2.3E-3</v>
      </c>
      <c r="J29" s="4">
        <v>0.42559999999999998</v>
      </c>
      <c r="K29" s="4">
        <v>2.7300000000000001E-2</v>
      </c>
      <c r="L29" s="4">
        <v>9.1000000000000004E-3</v>
      </c>
      <c r="M29" s="4">
        <v>1.9300000000000001E-2</v>
      </c>
    </row>
    <row r="30" spans="1:13" s="7" customFormat="1" ht="14" x14ac:dyDescent="0.15">
      <c r="A30" s="2">
        <v>48</v>
      </c>
      <c r="B30" s="3" t="s">
        <v>15</v>
      </c>
      <c r="C30" s="3" t="s">
        <v>15</v>
      </c>
      <c r="D30" s="3">
        <v>0.55020000000000002</v>
      </c>
      <c r="E30" s="3">
        <v>1.2800000000000001E-2</v>
      </c>
      <c r="F30" s="3">
        <v>4.3E-3</v>
      </c>
      <c r="G30" s="3">
        <v>0.49</v>
      </c>
      <c r="H30" s="3">
        <v>1.9800000000000002E-2</v>
      </c>
      <c r="I30" s="3">
        <v>6.6E-3</v>
      </c>
      <c r="J30" s="3">
        <v>0.50309999999999999</v>
      </c>
      <c r="K30" s="3">
        <v>4.5999999999999999E-2</v>
      </c>
      <c r="L30" s="3">
        <v>1.5299999999999999E-2</v>
      </c>
      <c r="M30" s="3">
        <v>6.0199999999999997E-2</v>
      </c>
    </row>
    <row r="31" spans="1:13" s="7" customFormat="1" ht="14" x14ac:dyDescent="0.15">
      <c r="A31" s="2">
        <v>49</v>
      </c>
      <c r="B31" s="4" t="s">
        <v>17</v>
      </c>
      <c r="C31" s="4" t="s">
        <v>17</v>
      </c>
      <c r="D31" s="4">
        <v>0.47449999999999998</v>
      </c>
      <c r="E31" s="4">
        <v>9.5999999999999992E-3</v>
      </c>
      <c r="F31" s="4">
        <v>3.2000000000000002E-3</v>
      </c>
      <c r="G31" s="4">
        <v>0.49809999999999999</v>
      </c>
      <c r="H31" s="4">
        <v>1.03E-2</v>
      </c>
      <c r="I31" s="4">
        <v>3.3999999999999998E-3</v>
      </c>
      <c r="J31" s="4">
        <v>0.49869999999999998</v>
      </c>
      <c r="K31" s="4">
        <v>1.54E-2</v>
      </c>
      <c r="L31" s="4">
        <v>5.1000000000000004E-3</v>
      </c>
      <c r="M31" s="4">
        <v>-2.3599999999999999E-2</v>
      </c>
    </row>
    <row r="32" spans="1:13" s="7" customFormat="1" ht="14" x14ac:dyDescent="0.15">
      <c r="A32" s="2">
        <v>50</v>
      </c>
      <c r="B32" s="3" t="s">
        <v>20</v>
      </c>
      <c r="C32" s="3" t="s">
        <v>20</v>
      </c>
      <c r="D32" s="3">
        <v>0.59119999999999995</v>
      </c>
      <c r="E32" s="3">
        <v>2.3400000000000001E-2</v>
      </c>
      <c r="F32" s="3">
        <v>7.7999999999999996E-3</v>
      </c>
      <c r="G32" s="3">
        <v>0.60319999999999996</v>
      </c>
      <c r="H32" s="3">
        <v>2.2200000000000001E-2</v>
      </c>
      <c r="I32" s="3">
        <v>7.4000000000000003E-3</v>
      </c>
      <c r="J32" s="3">
        <v>0.63380000000000003</v>
      </c>
      <c r="K32" s="3">
        <v>3.7900000000000003E-2</v>
      </c>
      <c r="L32" s="3">
        <v>1.26E-2</v>
      </c>
      <c r="M32" s="3">
        <v>-1.2E-2</v>
      </c>
    </row>
    <row r="33" spans="1:13" s="7" customFormat="1" ht="14" x14ac:dyDescent="0.15">
      <c r="A33" s="2">
        <v>51</v>
      </c>
      <c r="B33" s="4" t="s">
        <v>17</v>
      </c>
      <c r="C33" s="4" t="s">
        <v>17</v>
      </c>
      <c r="D33" s="4">
        <v>0.6825</v>
      </c>
      <c r="E33" s="4">
        <v>2.8199999999999999E-2</v>
      </c>
      <c r="F33" s="4">
        <v>9.4000000000000004E-3</v>
      </c>
      <c r="G33" s="4">
        <v>0.65980000000000005</v>
      </c>
      <c r="H33" s="4">
        <v>2.87E-2</v>
      </c>
      <c r="I33" s="4">
        <v>9.5999999999999992E-3</v>
      </c>
      <c r="J33" s="4">
        <v>0.67769999999999997</v>
      </c>
      <c r="K33" s="4">
        <v>4.0000000000000001E-3</v>
      </c>
      <c r="L33" s="4">
        <v>1.2999999999999999E-3</v>
      </c>
      <c r="M33" s="4">
        <v>2.2700000000000001E-2</v>
      </c>
    </row>
    <row r="34" spans="1:13" s="7" customFormat="1" ht="14" x14ac:dyDescent="0.15">
      <c r="A34" s="2">
        <v>52</v>
      </c>
      <c r="B34" s="3" t="s">
        <v>27</v>
      </c>
      <c r="C34" s="3" t="s">
        <v>27</v>
      </c>
      <c r="D34" s="3">
        <v>1.1151</v>
      </c>
      <c r="E34" s="3">
        <v>6.1600000000000002E-2</v>
      </c>
      <c r="F34" s="3">
        <v>2.0500000000000001E-2</v>
      </c>
      <c r="G34" s="3">
        <v>1.1555</v>
      </c>
      <c r="H34" s="3">
        <v>6.5100000000000005E-2</v>
      </c>
      <c r="I34" s="3">
        <v>2.1700000000000001E-2</v>
      </c>
      <c r="J34" s="3">
        <v>1.1789000000000001</v>
      </c>
      <c r="K34" s="3">
        <v>6.6900000000000001E-2</v>
      </c>
      <c r="L34" s="3">
        <v>2.23E-2</v>
      </c>
      <c r="M34" s="3">
        <v>-4.0399999999999998E-2</v>
      </c>
    </row>
    <row r="35" spans="1:13" s="7" customFormat="1" ht="14" x14ac:dyDescent="0.15">
      <c r="A35" s="2">
        <v>53</v>
      </c>
      <c r="B35" s="4" t="s">
        <v>28</v>
      </c>
      <c r="C35" s="4" t="s">
        <v>28</v>
      </c>
      <c r="D35" s="4">
        <v>0.98729999999999996</v>
      </c>
      <c r="E35" s="4">
        <v>4.4600000000000001E-2</v>
      </c>
      <c r="F35" s="4">
        <v>1.49E-2</v>
      </c>
      <c r="G35" s="4">
        <v>0.97089999999999999</v>
      </c>
      <c r="H35" s="4">
        <v>3.1300000000000001E-2</v>
      </c>
      <c r="I35" s="4">
        <v>1.04E-2</v>
      </c>
      <c r="J35" s="4">
        <v>1.0379</v>
      </c>
      <c r="K35" s="4">
        <v>4.9099999999999998E-2</v>
      </c>
      <c r="L35" s="4">
        <v>1.6400000000000001E-2</v>
      </c>
      <c r="M35" s="4">
        <v>1.6400000000000001E-2</v>
      </c>
    </row>
    <row r="36" spans="1:13" s="7" customFormat="1" ht="14" x14ac:dyDescent="0.15">
      <c r="A36" s="2">
        <v>54</v>
      </c>
      <c r="B36" s="3" t="s">
        <v>23</v>
      </c>
      <c r="C36" s="3" t="s">
        <v>23</v>
      </c>
      <c r="D36" s="3">
        <v>0.79969999999999997</v>
      </c>
      <c r="E36" s="3">
        <v>2.7099999999999999E-2</v>
      </c>
      <c r="F36" s="3">
        <v>8.9999999999999993E-3</v>
      </c>
      <c r="G36" s="3">
        <v>0.78939999999999999</v>
      </c>
      <c r="H36" s="3">
        <v>1.3599999999999999E-2</v>
      </c>
      <c r="I36" s="3">
        <v>4.4999999999999997E-3</v>
      </c>
      <c r="J36" s="3">
        <v>0.83109999999999995</v>
      </c>
      <c r="K36" s="3">
        <v>1.17E-2</v>
      </c>
      <c r="L36" s="3">
        <v>3.8999999999999998E-3</v>
      </c>
      <c r="M36" s="3">
        <v>1.03E-2</v>
      </c>
    </row>
    <row r="37" spans="1:13" s="7" customFormat="1" ht="14" x14ac:dyDescent="0.15">
      <c r="A37" s="2">
        <v>55</v>
      </c>
      <c r="B37" s="4" t="s">
        <v>19</v>
      </c>
      <c r="C37" s="4" t="s">
        <v>19</v>
      </c>
      <c r="D37" s="4">
        <v>1.427</v>
      </c>
      <c r="E37" s="4">
        <v>2.5000000000000001E-2</v>
      </c>
      <c r="F37" s="4">
        <v>8.3000000000000001E-3</v>
      </c>
      <c r="G37" s="4">
        <v>1.4254</v>
      </c>
      <c r="H37" s="4">
        <v>1.54E-2</v>
      </c>
      <c r="I37" s="4">
        <v>5.1000000000000004E-3</v>
      </c>
      <c r="J37" s="4">
        <v>1.4681999999999999</v>
      </c>
      <c r="K37" s="4">
        <v>2.06E-2</v>
      </c>
      <c r="L37" s="4">
        <v>6.8999999999999999E-3</v>
      </c>
      <c r="M37" s="4">
        <v>1.6000000000000001E-3</v>
      </c>
    </row>
    <row r="38" spans="1:13" s="7" customFormat="1" ht="14" x14ac:dyDescent="0.15">
      <c r="A38" s="2">
        <v>56</v>
      </c>
      <c r="B38" s="3" t="s">
        <v>26</v>
      </c>
      <c r="C38" s="3" t="s">
        <v>26</v>
      </c>
      <c r="D38" s="3">
        <v>0.69499999999999995</v>
      </c>
      <c r="E38" s="3">
        <v>2.46E-2</v>
      </c>
      <c r="F38" s="3">
        <v>8.2000000000000007E-3</v>
      </c>
      <c r="G38" s="3">
        <v>0.66779999999999995</v>
      </c>
      <c r="H38" s="3">
        <v>2.1399999999999999E-2</v>
      </c>
      <c r="I38" s="3">
        <v>7.1000000000000004E-3</v>
      </c>
      <c r="J38" s="3">
        <v>0.73980000000000001</v>
      </c>
      <c r="K38" s="3">
        <v>3.1099999999999999E-2</v>
      </c>
      <c r="L38" s="3">
        <v>1.04E-2</v>
      </c>
      <c r="M38" s="3">
        <v>2.7199999999999998E-2</v>
      </c>
    </row>
    <row r="39" spans="1:13" s="7" customFormat="1" ht="14" x14ac:dyDescent="0.15">
      <c r="A39" s="2">
        <v>57</v>
      </c>
      <c r="B39" s="4" t="s">
        <v>17</v>
      </c>
      <c r="C39" s="4" t="s">
        <v>17</v>
      </c>
      <c r="D39" s="4">
        <v>0.64070000000000005</v>
      </c>
      <c r="E39" s="4">
        <v>3.1199999999999999E-2</v>
      </c>
      <c r="F39" s="4">
        <v>1.04E-2</v>
      </c>
      <c r="G39" s="4">
        <v>0.60399999999999998</v>
      </c>
      <c r="H39" s="4">
        <v>1.78E-2</v>
      </c>
      <c r="I39" s="4">
        <v>5.8999999999999999E-3</v>
      </c>
      <c r="J39" s="4">
        <v>0.62539999999999996</v>
      </c>
      <c r="K39" s="4">
        <v>3.2899999999999999E-2</v>
      </c>
      <c r="L39" s="4">
        <v>1.0999999999999999E-2</v>
      </c>
      <c r="M39" s="4">
        <v>3.6700000000000003E-2</v>
      </c>
    </row>
    <row r="40" spans="1:13" s="7" customFormat="1" ht="14" x14ac:dyDescent="0.15">
      <c r="A40" s="2">
        <v>58</v>
      </c>
      <c r="B40" s="3" t="s">
        <v>15</v>
      </c>
      <c r="C40" s="3" t="s">
        <v>15</v>
      </c>
      <c r="D40" s="3">
        <v>0.84099999999999997</v>
      </c>
      <c r="E40" s="3">
        <v>0.1085</v>
      </c>
      <c r="F40" s="3">
        <v>3.6200000000000003E-2</v>
      </c>
      <c r="G40" s="3">
        <v>0.62419999999999998</v>
      </c>
      <c r="H40" s="3">
        <v>8.3699999999999997E-2</v>
      </c>
      <c r="I40" s="3">
        <v>2.7900000000000001E-2</v>
      </c>
      <c r="J40" s="3">
        <v>0.63560000000000005</v>
      </c>
      <c r="K40" s="3">
        <v>7.8200000000000006E-2</v>
      </c>
      <c r="L40" s="3">
        <v>2.6100000000000002E-2</v>
      </c>
      <c r="M40" s="3">
        <v>0.21679999999999999</v>
      </c>
    </row>
    <row r="41" spans="1:13" s="7" customFormat="1" ht="14" x14ac:dyDescent="0.15">
      <c r="A41" s="2">
        <v>59</v>
      </c>
      <c r="B41" s="4" t="s">
        <v>28</v>
      </c>
      <c r="C41" s="4" t="s">
        <v>28</v>
      </c>
      <c r="D41" s="4">
        <v>0.6</v>
      </c>
      <c r="E41" s="4">
        <v>0.03</v>
      </c>
      <c r="F41" s="4">
        <v>0.01</v>
      </c>
      <c r="G41" s="4">
        <v>0.52459999999999996</v>
      </c>
      <c r="H41" s="4">
        <v>2.81E-2</v>
      </c>
      <c r="I41" s="4">
        <v>9.4000000000000004E-3</v>
      </c>
      <c r="J41" s="4">
        <v>0.54910000000000003</v>
      </c>
      <c r="K41" s="4">
        <v>3.9699999999999999E-2</v>
      </c>
      <c r="L41" s="4">
        <v>1.32E-2</v>
      </c>
      <c r="M41" s="4">
        <v>7.5399999999999995E-2</v>
      </c>
    </row>
    <row r="42" spans="1:13" s="7" customFormat="1" ht="14" x14ac:dyDescent="0.15">
      <c r="A42" s="2">
        <v>60</v>
      </c>
      <c r="B42" s="3" t="s">
        <v>29</v>
      </c>
      <c r="C42" s="3" t="s">
        <v>29</v>
      </c>
      <c r="D42" s="3">
        <v>0.58750000000000002</v>
      </c>
      <c r="E42" s="3">
        <v>2.4E-2</v>
      </c>
      <c r="F42" s="3">
        <v>8.0000000000000002E-3</v>
      </c>
      <c r="G42" s="3">
        <v>0.5897</v>
      </c>
      <c r="H42" s="3">
        <v>3.0300000000000001E-2</v>
      </c>
      <c r="I42" s="3">
        <v>1.01E-2</v>
      </c>
      <c r="J42" s="3">
        <v>0.56699999999999995</v>
      </c>
      <c r="K42" s="3">
        <v>1.6899999999999998E-2</v>
      </c>
      <c r="L42" s="3">
        <v>5.5999999999999999E-3</v>
      </c>
      <c r="M42" s="3">
        <v>-2.2000000000000001E-3</v>
      </c>
    </row>
    <row r="43" spans="1:13" s="7" customFormat="1" ht="14" x14ac:dyDescent="0.15">
      <c r="A43" s="2">
        <v>61</v>
      </c>
      <c r="B43" s="4" t="s">
        <v>24</v>
      </c>
      <c r="C43" s="4" t="s">
        <v>24</v>
      </c>
      <c r="D43" s="4">
        <v>0.58020000000000005</v>
      </c>
      <c r="E43" s="4">
        <v>2.0500000000000001E-2</v>
      </c>
      <c r="F43" s="4">
        <v>6.7999999999999996E-3</v>
      </c>
      <c r="G43" s="4">
        <v>0.56630000000000003</v>
      </c>
      <c r="H43" s="4">
        <v>1.66E-2</v>
      </c>
      <c r="I43" s="4">
        <v>5.4999999999999997E-3</v>
      </c>
      <c r="J43" s="4">
        <v>0.61539999999999995</v>
      </c>
      <c r="K43" s="4">
        <v>5.21E-2</v>
      </c>
      <c r="L43" s="4">
        <v>1.7399999999999999E-2</v>
      </c>
      <c r="M43" s="4">
        <v>1.3899999999999999E-2</v>
      </c>
    </row>
    <row r="44" spans="1:13" s="7" customFormat="1" ht="14" x14ac:dyDescent="0.15">
      <c r="A44" s="2">
        <v>62</v>
      </c>
      <c r="B44" s="3" t="s">
        <v>14</v>
      </c>
      <c r="C44" s="3" t="s">
        <v>14</v>
      </c>
      <c r="D44" s="3">
        <v>0.60719999999999996</v>
      </c>
      <c r="E44" s="3">
        <v>3.9399999999999998E-2</v>
      </c>
      <c r="F44" s="3">
        <v>1.3100000000000001E-2</v>
      </c>
      <c r="G44" s="3">
        <v>0.54879999999999995</v>
      </c>
      <c r="H44" s="3">
        <v>1.41E-2</v>
      </c>
      <c r="I44" s="3">
        <v>4.7000000000000002E-3</v>
      </c>
      <c r="J44" s="3">
        <v>0.58260000000000001</v>
      </c>
      <c r="K44" s="3">
        <v>3.4599999999999999E-2</v>
      </c>
      <c r="L44" s="3">
        <v>1.15E-2</v>
      </c>
      <c r="M44" s="3">
        <v>5.8400000000000001E-2</v>
      </c>
    </row>
    <row r="45" spans="1:13" s="7" customFormat="1" ht="14" x14ac:dyDescent="0.15">
      <c r="A45" s="2">
        <v>63</v>
      </c>
      <c r="B45" s="4" t="s">
        <v>15</v>
      </c>
      <c r="C45" s="4" t="s">
        <v>15</v>
      </c>
      <c r="D45" s="4">
        <v>0.85440000000000005</v>
      </c>
      <c r="E45" s="4">
        <v>3.1199999999999999E-2</v>
      </c>
      <c r="F45" s="4">
        <v>1.04E-2</v>
      </c>
      <c r="G45" s="4">
        <v>0.83640000000000003</v>
      </c>
      <c r="H45" s="4">
        <v>3.0300000000000001E-2</v>
      </c>
      <c r="I45" s="4">
        <v>1.01E-2</v>
      </c>
      <c r="J45" s="4">
        <v>0.92090000000000005</v>
      </c>
      <c r="K45" s="4">
        <v>2.4299999999999999E-2</v>
      </c>
      <c r="L45" s="4">
        <v>8.0999999999999996E-3</v>
      </c>
      <c r="M45" s="4">
        <v>1.7999999999999999E-2</v>
      </c>
    </row>
    <row r="46" spans="1:13" s="7" customFormat="1" ht="14" x14ac:dyDescent="0.15">
      <c r="A46" s="2">
        <v>64</v>
      </c>
      <c r="B46" s="3" t="s">
        <v>15</v>
      </c>
      <c r="C46" s="3" t="s">
        <v>15</v>
      </c>
      <c r="D46" s="3">
        <v>0.67749999999999999</v>
      </c>
      <c r="E46" s="3">
        <v>7.0800000000000002E-2</v>
      </c>
      <c r="F46" s="3">
        <v>2.3599999999999999E-2</v>
      </c>
      <c r="G46" s="3">
        <v>0.66490000000000005</v>
      </c>
      <c r="H46" s="3">
        <v>3.9399999999999998E-2</v>
      </c>
      <c r="I46" s="3">
        <v>1.3100000000000001E-2</v>
      </c>
      <c r="J46" s="3">
        <v>0.70289999999999997</v>
      </c>
      <c r="K46" s="3">
        <v>4.3400000000000001E-2</v>
      </c>
      <c r="L46" s="3">
        <v>1.4500000000000001E-2</v>
      </c>
      <c r="M46" s="3">
        <v>1.26E-2</v>
      </c>
    </row>
    <row r="47" spans="1:13" s="7" customFormat="1" ht="14" x14ac:dyDescent="0.15">
      <c r="A47" s="2">
        <v>65</v>
      </c>
      <c r="B47" s="4" t="s">
        <v>24</v>
      </c>
      <c r="C47" s="4" t="s">
        <v>24</v>
      </c>
      <c r="D47" s="4">
        <v>1.3531</v>
      </c>
      <c r="E47" s="4">
        <v>0.11899999999999999</v>
      </c>
      <c r="F47" s="4">
        <v>3.9699999999999999E-2</v>
      </c>
      <c r="G47" s="4">
        <v>1.3604000000000001</v>
      </c>
      <c r="H47" s="4">
        <v>3.1300000000000001E-2</v>
      </c>
      <c r="I47" s="4">
        <v>1.04E-2</v>
      </c>
      <c r="J47" s="4">
        <v>1.2223999999999999</v>
      </c>
      <c r="K47" s="4">
        <v>0.13650000000000001</v>
      </c>
      <c r="L47" s="4">
        <v>4.5499999999999999E-2</v>
      </c>
      <c r="M47" s="4">
        <v>-7.3000000000000001E-3</v>
      </c>
    </row>
    <row r="48" spans="1:13" s="7" customFormat="1" ht="14" x14ac:dyDescent="0.15">
      <c r="A48" s="2">
        <v>66</v>
      </c>
      <c r="B48" s="3" t="s">
        <v>29</v>
      </c>
      <c r="C48" s="3" t="s">
        <v>29</v>
      </c>
      <c r="D48" s="3">
        <v>0.4012</v>
      </c>
      <c r="E48" s="3">
        <v>6.4999999999999997E-3</v>
      </c>
      <c r="F48" s="3">
        <v>2.2000000000000001E-3</v>
      </c>
      <c r="G48" s="3">
        <v>0.38840000000000002</v>
      </c>
      <c r="H48" s="3">
        <v>9.1000000000000004E-3</v>
      </c>
      <c r="I48" s="3">
        <v>3.0000000000000001E-3</v>
      </c>
      <c r="J48" s="3">
        <v>0.39250000000000002</v>
      </c>
      <c r="K48" s="3">
        <v>9.5999999999999992E-3</v>
      </c>
      <c r="L48" s="3">
        <v>3.2000000000000002E-3</v>
      </c>
      <c r="M48" s="3">
        <v>1.2800000000000001E-2</v>
      </c>
    </row>
    <row r="49" spans="1:13" s="7" customFormat="1" ht="14" x14ac:dyDescent="0.15">
      <c r="A49" s="2">
        <v>67</v>
      </c>
      <c r="B49" s="4" t="s">
        <v>14</v>
      </c>
      <c r="C49" s="4" t="s">
        <v>14</v>
      </c>
      <c r="D49" s="4">
        <v>0.44929999999999998</v>
      </c>
      <c r="E49" s="4">
        <v>8.0999999999999996E-3</v>
      </c>
      <c r="F49" s="4">
        <v>2.7000000000000001E-3</v>
      </c>
      <c r="G49" s="4">
        <v>0.46060000000000001</v>
      </c>
      <c r="H49" s="4">
        <v>7.1000000000000004E-3</v>
      </c>
      <c r="I49" s="4">
        <v>2.3999999999999998E-3</v>
      </c>
      <c r="J49" s="4">
        <v>0.44409999999999999</v>
      </c>
      <c r="K49" s="4">
        <v>1.03E-2</v>
      </c>
      <c r="L49" s="4">
        <v>3.3999999999999998E-3</v>
      </c>
      <c r="M49" s="4">
        <v>-1.1299999999999999E-2</v>
      </c>
    </row>
    <row r="50" spans="1:13" s="7" customFormat="1" ht="14" x14ac:dyDescent="0.15">
      <c r="A50" s="2">
        <v>68</v>
      </c>
      <c r="B50" s="3" t="s">
        <v>30</v>
      </c>
      <c r="C50" s="3" t="s">
        <v>30</v>
      </c>
      <c r="D50" s="3">
        <v>0.4017</v>
      </c>
      <c r="E50" s="3">
        <v>2.0299999999999999E-2</v>
      </c>
      <c r="F50" s="3">
        <v>6.7999999999999996E-3</v>
      </c>
      <c r="G50" s="3">
        <v>0.37219999999999998</v>
      </c>
      <c r="H50" s="3">
        <v>2E-3</v>
      </c>
      <c r="I50" s="3">
        <v>6.9999999999999999E-4</v>
      </c>
      <c r="J50" s="3">
        <v>0.36280000000000001</v>
      </c>
      <c r="K50" s="3">
        <v>5.7000000000000002E-3</v>
      </c>
      <c r="L50" s="3">
        <v>1.9E-3</v>
      </c>
      <c r="M50" s="3">
        <v>2.9499999999999998E-2</v>
      </c>
    </row>
    <row r="51" spans="1:13" s="7" customFormat="1" ht="14" x14ac:dyDescent="0.15">
      <c r="A51" s="2">
        <v>69</v>
      </c>
      <c r="B51" s="4" t="s">
        <v>30</v>
      </c>
      <c r="C51" s="4" t="s">
        <v>30</v>
      </c>
      <c r="D51" s="4">
        <v>0.41260000000000002</v>
      </c>
      <c r="E51" s="4">
        <v>4.4200000000000003E-2</v>
      </c>
      <c r="F51" s="4">
        <v>1.47E-2</v>
      </c>
      <c r="G51" s="4">
        <v>0.42349999999999999</v>
      </c>
      <c r="H51" s="4">
        <v>1.3899999999999999E-2</v>
      </c>
      <c r="I51" s="4">
        <v>4.5999999999999999E-3</v>
      </c>
      <c r="J51" s="4">
        <v>0.3579</v>
      </c>
      <c r="K51" s="4">
        <v>9.4000000000000004E-3</v>
      </c>
      <c r="L51" s="4">
        <v>3.0999999999999999E-3</v>
      </c>
      <c r="M51" s="4">
        <v>-1.09E-2</v>
      </c>
    </row>
    <row r="52" spans="1:13" s="7" customFormat="1" ht="14" x14ac:dyDescent="0.15">
      <c r="A52" s="2">
        <v>70</v>
      </c>
      <c r="B52" s="3" t="s">
        <v>28</v>
      </c>
      <c r="C52" s="3" t="s">
        <v>28</v>
      </c>
      <c r="D52" s="3">
        <v>0.51500000000000001</v>
      </c>
      <c r="E52" s="3">
        <v>3.8399999999999997E-2</v>
      </c>
      <c r="F52" s="3">
        <v>1.2800000000000001E-2</v>
      </c>
      <c r="G52" s="3">
        <v>0.51329999999999998</v>
      </c>
      <c r="H52" s="3">
        <v>2.2599999999999999E-2</v>
      </c>
      <c r="I52" s="3">
        <v>7.4999999999999997E-3</v>
      </c>
      <c r="J52" s="3">
        <v>0.39</v>
      </c>
      <c r="K52" s="3">
        <v>2.1899999999999999E-2</v>
      </c>
      <c r="L52" s="3">
        <v>7.3000000000000001E-3</v>
      </c>
      <c r="M52" s="3">
        <v>1.6999999999999999E-3</v>
      </c>
    </row>
    <row r="53" spans="1:13" s="7" customFormat="1" ht="14" x14ac:dyDescent="0.15">
      <c r="A53" s="2">
        <v>71</v>
      </c>
      <c r="B53" s="4" t="s">
        <v>16</v>
      </c>
      <c r="C53" s="4" t="s">
        <v>16</v>
      </c>
      <c r="D53" s="4">
        <v>0.43140000000000001</v>
      </c>
      <c r="E53" s="4">
        <v>1.38E-2</v>
      </c>
      <c r="F53" s="4">
        <v>4.5999999999999999E-3</v>
      </c>
      <c r="G53" s="4">
        <v>0.42120000000000002</v>
      </c>
      <c r="H53" s="4">
        <v>6.1000000000000004E-3</v>
      </c>
      <c r="I53" s="4">
        <v>2E-3</v>
      </c>
      <c r="J53" s="4">
        <v>0.36870000000000003</v>
      </c>
      <c r="K53" s="4">
        <v>7.7000000000000002E-3</v>
      </c>
      <c r="L53" s="4">
        <v>2.5999999999999999E-3</v>
      </c>
      <c r="M53" s="4">
        <v>1.0200000000000001E-2</v>
      </c>
    </row>
    <row r="54" spans="1:13" s="7" customFormat="1" ht="14" x14ac:dyDescent="0.15">
      <c r="A54" s="2">
        <v>72</v>
      </c>
      <c r="B54" s="3" t="s">
        <v>29</v>
      </c>
      <c r="C54" s="3" t="s">
        <v>29</v>
      </c>
      <c r="D54" s="3">
        <v>0.39050000000000001</v>
      </c>
      <c r="E54" s="3">
        <v>1.2999999999999999E-2</v>
      </c>
      <c r="F54" s="3">
        <v>4.3E-3</v>
      </c>
      <c r="G54" s="3">
        <v>0.36720000000000003</v>
      </c>
      <c r="H54" s="3">
        <v>6.1000000000000004E-3</v>
      </c>
      <c r="I54" s="3">
        <v>2E-3</v>
      </c>
      <c r="J54" s="3">
        <v>0.35489999999999999</v>
      </c>
      <c r="K54" s="3">
        <v>5.0000000000000001E-3</v>
      </c>
      <c r="L54" s="3">
        <v>1.6999999999999999E-3</v>
      </c>
      <c r="M54" s="3">
        <v>2.3300000000000001E-2</v>
      </c>
    </row>
    <row r="55" spans="1:13" s="7" customFormat="1" ht="14" x14ac:dyDescent="0.15">
      <c r="A55" s="2">
        <v>73</v>
      </c>
      <c r="B55" s="4" t="s">
        <v>19</v>
      </c>
      <c r="C55" s="4" t="s">
        <v>19</v>
      </c>
      <c r="D55" s="4">
        <v>0.38429999999999997</v>
      </c>
      <c r="E55" s="4">
        <v>8.3000000000000001E-3</v>
      </c>
      <c r="F55" s="4">
        <v>2.8E-3</v>
      </c>
      <c r="G55" s="4">
        <v>0.33310000000000001</v>
      </c>
      <c r="H55" s="4">
        <v>1.6999999999999999E-3</v>
      </c>
      <c r="I55" s="4">
        <v>5.9999999999999995E-4</v>
      </c>
      <c r="J55" s="4">
        <v>0.31879999999999997</v>
      </c>
      <c r="K55" s="4">
        <v>1.0200000000000001E-2</v>
      </c>
      <c r="L55" s="4">
        <v>3.3999999999999998E-3</v>
      </c>
      <c r="M55" s="4">
        <v>5.1200000000000002E-2</v>
      </c>
    </row>
    <row r="56" spans="1:13" s="7" customFormat="1" ht="14" x14ac:dyDescent="0.15">
      <c r="A56" s="2">
        <v>74</v>
      </c>
      <c r="B56" s="3" t="s">
        <v>18</v>
      </c>
      <c r="C56" s="3" t="s">
        <v>18</v>
      </c>
      <c r="D56" s="3">
        <v>0.44900000000000001</v>
      </c>
      <c r="E56" s="3">
        <v>2.1499999999999998E-2</v>
      </c>
      <c r="F56" s="3">
        <v>7.1999999999999998E-3</v>
      </c>
      <c r="G56" s="3">
        <v>0.38969999999999999</v>
      </c>
      <c r="H56" s="3">
        <v>3.8E-3</v>
      </c>
      <c r="I56" s="3">
        <v>1.2999999999999999E-3</v>
      </c>
      <c r="J56" s="3">
        <v>0.40439999999999998</v>
      </c>
      <c r="K56" s="3">
        <v>9.4999999999999998E-3</v>
      </c>
      <c r="L56" s="3">
        <v>3.2000000000000002E-3</v>
      </c>
      <c r="M56" s="3">
        <v>5.9299999999999999E-2</v>
      </c>
    </row>
    <row r="57" spans="1:13" s="7" customFormat="1" ht="14" x14ac:dyDescent="0.15">
      <c r="A57" s="2">
        <v>75</v>
      </c>
      <c r="B57" s="4" t="s">
        <v>17</v>
      </c>
      <c r="C57" s="4" t="s">
        <v>17</v>
      </c>
      <c r="D57" s="4">
        <v>0.49299999999999999</v>
      </c>
      <c r="E57" s="4">
        <v>1.9300000000000001E-2</v>
      </c>
      <c r="F57" s="4">
        <v>6.4000000000000003E-3</v>
      </c>
      <c r="G57" s="4">
        <v>0.47210000000000002</v>
      </c>
      <c r="H57" s="4">
        <v>8.9999999999999993E-3</v>
      </c>
      <c r="I57" s="4">
        <v>3.0000000000000001E-3</v>
      </c>
      <c r="J57" s="4">
        <v>0.4965</v>
      </c>
      <c r="K57" s="4">
        <v>3.5000000000000003E-2</v>
      </c>
      <c r="L57" s="4">
        <v>1.17E-2</v>
      </c>
      <c r="M57" s="4">
        <v>2.0899999999999998E-2</v>
      </c>
    </row>
    <row r="58" spans="1:13" s="7" customFormat="1" ht="14" x14ac:dyDescent="0.15">
      <c r="A58" s="2">
        <v>76</v>
      </c>
      <c r="B58" s="3" t="s">
        <v>17</v>
      </c>
      <c r="C58" s="3" t="s">
        <v>17</v>
      </c>
      <c r="D58" s="3">
        <v>0.40479999999999999</v>
      </c>
      <c r="E58" s="3">
        <v>5.5999999999999999E-3</v>
      </c>
      <c r="F58" s="3">
        <v>1.9E-3</v>
      </c>
      <c r="G58" s="3">
        <v>0.39200000000000002</v>
      </c>
      <c r="H58" s="3">
        <v>3.3999999999999998E-3</v>
      </c>
      <c r="I58" s="3">
        <v>1.1000000000000001E-3</v>
      </c>
      <c r="J58" s="3">
        <v>0.37719999999999998</v>
      </c>
      <c r="K58" s="3">
        <v>1.9E-3</v>
      </c>
      <c r="L58" s="3">
        <v>5.9999999999999995E-4</v>
      </c>
      <c r="M58" s="3">
        <v>1.2800000000000001E-2</v>
      </c>
    </row>
    <row r="59" spans="1:13" s="7" customFormat="1" ht="14" x14ac:dyDescent="0.15">
      <c r="A59" s="2">
        <v>77</v>
      </c>
      <c r="B59" s="4" t="s">
        <v>31</v>
      </c>
      <c r="C59" s="4" t="s">
        <v>31</v>
      </c>
      <c r="D59" s="4">
        <v>0.36120000000000002</v>
      </c>
      <c r="E59" s="4">
        <v>1.06E-2</v>
      </c>
      <c r="F59" s="4">
        <v>3.5000000000000001E-3</v>
      </c>
      <c r="G59" s="4">
        <v>0.33929999999999999</v>
      </c>
      <c r="H59" s="4">
        <v>1.2999999999999999E-3</v>
      </c>
      <c r="I59" s="4">
        <v>4.0000000000000002E-4</v>
      </c>
      <c r="J59" s="4">
        <v>0.35010000000000002</v>
      </c>
      <c r="K59" s="4">
        <v>8.8999999999999999E-3</v>
      </c>
      <c r="L59" s="4">
        <v>3.0000000000000001E-3</v>
      </c>
      <c r="M59" s="4">
        <v>2.1899999999999999E-2</v>
      </c>
    </row>
    <row r="60" spans="1:13" s="7" customFormat="1" ht="14" x14ac:dyDescent="0.15">
      <c r="A60" s="2">
        <v>78</v>
      </c>
      <c r="B60" s="3" t="s">
        <v>23</v>
      </c>
      <c r="C60" s="3" t="s">
        <v>23</v>
      </c>
      <c r="D60" s="3">
        <v>0.45229999999999998</v>
      </c>
      <c r="E60" s="3">
        <v>1.37E-2</v>
      </c>
      <c r="F60" s="3">
        <v>4.5999999999999999E-3</v>
      </c>
      <c r="G60" s="3">
        <v>0.4294</v>
      </c>
      <c r="H60" s="3">
        <v>1.5E-3</v>
      </c>
      <c r="I60" s="3">
        <v>5.0000000000000001E-4</v>
      </c>
      <c r="J60" s="3">
        <v>0.436</v>
      </c>
      <c r="K60" s="3">
        <v>1.6299999999999999E-2</v>
      </c>
      <c r="L60" s="3">
        <v>5.4000000000000003E-3</v>
      </c>
      <c r="M60" s="3">
        <v>2.29E-2</v>
      </c>
    </row>
    <row r="61" spans="1:13" s="7" customFormat="1" ht="14" x14ac:dyDescent="0.15">
      <c r="A61" s="2">
        <v>79</v>
      </c>
      <c r="B61" s="4" t="s">
        <v>21</v>
      </c>
      <c r="C61" s="4" t="s">
        <v>21</v>
      </c>
      <c r="D61" s="4">
        <v>0.48849999999999999</v>
      </c>
      <c r="E61" s="4">
        <v>3.5999999999999999E-3</v>
      </c>
      <c r="F61" s="4">
        <v>1.1999999999999999E-3</v>
      </c>
      <c r="G61" s="4">
        <v>0.47739999999999999</v>
      </c>
      <c r="H61" s="4">
        <v>3.5999999999999999E-3</v>
      </c>
      <c r="I61" s="4">
        <v>1.1999999999999999E-3</v>
      </c>
      <c r="J61" s="4">
        <v>0.47170000000000001</v>
      </c>
      <c r="K61" s="4">
        <v>1.61E-2</v>
      </c>
      <c r="L61" s="4">
        <v>5.4000000000000003E-3</v>
      </c>
      <c r="M61" s="4">
        <v>1.11E-2</v>
      </c>
    </row>
    <row r="62" spans="1:13" s="7" customFormat="1" ht="14" x14ac:dyDescent="0.15">
      <c r="A62" s="2">
        <v>80</v>
      </c>
      <c r="B62" s="3" t="s">
        <v>18</v>
      </c>
      <c r="C62" s="3" t="s">
        <v>18</v>
      </c>
      <c r="D62" s="3">
        <v>0.46989999999999998</v>
      </c>
      <c r="E62" s="3">
        <v>1.0800000000000001E-2</v>
      </c>
      <c r="F62" s="3">
        <v>3.5999999999999999E-3</v>
      </c>
      <c r="G62" s="3">
        <v>0.47139999999999999</v>
      </c>
      <c r="H62" s="3">
        <v>2.5999999999999999E-3</v>
      </c>
      <c r="I62" s="3">
        <v>8.9999999999999998E-4</v>
      </c>
      <c r="J62" s="3">
        <v>0.47099999999999997</v>
      </c>
      <c r="K62" s="3">
        <v>1.0500000000000001E-2</v>
      </c>
      <c r="L62" s="3">
        <v>3.5000000000000001E-3</v>
      </c>
      <c r="M62" s="3">
        <v>-1.5E-3</v>
      </c>
    </row>
    <row r="63" spans="1:13" s="7" customFormat="1" ht="14" x14ac:dyDescent="0.15">
      <c r="A63" s="2">
        <v>81</v>
      </c>
      <c r="B63" s="4" t="s">
        <v>17</v>
      </c>
      <c r="C63" s="4" t="s">
        <v>17</v>
      </c>
      <c r="D63" s="4">
        <v>0.47720000000000001</v>
      </c>
      <c r="E63" s="4">
        <v>2.2200000000000001E-2</v>
      </c>
      <c r="F63" s="4">
        <v>7.4000000000000003E-3</v>
      </c>
      <c r="G63" s="4">
        <v>0.47570000000000001</v>
      </c>
      <c r="H63" s="4">
        <v>1.7299999999999999E-2</v>
      </c>
      <c r="I63" s="4">
        <v>5.7999999999999996E-3</v>
      </c>
      <c r="J63" s="4">
        <v>0.49080000000000001</v>
      </c>
      <c r="K63" s="4">
        <v>2.1000000000000001E-2</v>
      </c>
      <c r="L63" s="4">
        <v>7.0000000000000001E-3</v>
      </c>
      <c r="M63" s="4">
        <v>1.5E-3</v>
      </c>
    </row>
    <row r="64" spans="1:13" s="7" customFormat="1" ht="14" x14ac:dyDescent="0.15">
      <c r="A64" s="2">
        <v>82</v>
      </c>
      <c r="B64" s="3" t="s">
        <v>28</v>
      </c>
      <c r="C64" s="3" t="s">
        <v>28</v>
      </c>
      <c r="D64" s="3">
        <v>0.58099999999999996</v>
      </c>
      <c r="E64" s="3">
        <v>3.6299999999999999E-2</v>
      </c>
      <c r="F64" s="3">
        <v>1.21E-2</v>
      </c>
      <c r="G64" s="3">
        <v>0.56930000000000003</v>
      </c>
      <c r="H64" s="3">
        <v>1.9199999999999998E-2</v>
      </c>
      <c r="I64" s="3">
        <v>6.4000000000000003E-3</v>
      </c>
      <c r="J64" s="3">
        <v>0.58560000000000001</v>
      </c>
      <c r="K64" s="3">
        <v>3.0499999999999999E-2</v>
      </c>
      <c r="L64" s="3">
        <v>1.0200000000000001E-2</v>
      </c>
      <c r="M64" s="3">
        <v>1.17E-2</v>
      </c>
    </row>
    <row r="65" spans="1:13" s="7" customFormat="1" ht="14" x14ac:dyDescent="0.15">
      <c r="A65" s="2">
        <v>83</v>
      </c>
      <c r="B65" s="4" t="s">
        <v>24</v>
      </c>
      <c r="C65" s="4" t="s">
        <v>24</v>
      </c>
      <c r="D65" s="4">
        <v>0.95469999999999999</v>
      </c>
      <c r="E65" s="4">
        <v>5.0500000000000003E-2</v>
      </c>
      <c r="F65" s="4">
        <v>1.6799999999999999E-2</v>
      </c>
      <c r="G65" s="4">
        <v>0.90439999999999998</v>
      </c>
      <c r="H65" s="4">
        <v>3.6499999999999998E-2</v>
      </c>
      <c r="I65" s="4">
        <v>1.2200000000000001E-2</v>
      </c>
      <c r="J65" s="4">
        <v>0.87360000000000004</v>
      </c>
      <c r="K65" s="4">
        <v>3.8199999999999998E-2</v>
      </c>
      <c r="L65" s="4">
        <v>1.2699999999999999E-2</v>
      </c>
      <c r="M65" s="4">
        <v>5.0299999999999997E-2</v>
      </c>
    </row>
    <row r="66" spans="1:13" s="7" customFormat="1" ht="14" x14ac:dyDescent="0.15">
      <c r="A66" s="2">
        <v>84</v>
      </c>
      <c r="B66" s="3" t="s">
        <v>26</v>
      </c>
      <c r="C66" s="3" t="s">
        <v>18</v>
      </c>
      <c r="D66" s="3">
        <v>0.57079999999999997</v>
      </c>
      <c r="E66" s="3">
        <v>2.4400000000000002E-2</v>
      </c>
      <c r="F66" s="3">
        <v>8.0999999999999996E-3</v>
      </c>
      <c r="G66" s="3">
        <v>0.55020000000000002</v>
      </c>
      <c r="H66" s="3">
        <v>1.6199999999999999E-2</v>
      </c>
      <c r="I66" s="3">
        <v>5.4000000000000003E-3</v>
      </c>
      <c r="J66" s="3">
        <v>0.56159999999999999</v>
      </c>
      <c r="K66" s="3">
        <v>1.43E-2</v>
      </c>
      <c r="L66" s="3">
        <v>4.7999999999999996E-3</v>
      </c>
      <c r="M66" s="3">
        <v>2.06E-2</v>
      </c>
    </row>
    <row r="67" spans="1:13" s="7" customFormat="1" ht="14" x14ac:dyDescent="0.15">
      <c r="A67" s="2">
        <v>85</v>
      </c>
      <c r="B67" s="4" t="s">
        <v>20</v>
      </c>
      <c r="C67" s="4" t="s">
        <v>20</v>
      </c>
      <c r="D67" s="4">
        <v>0.60770000000000002</v>
      </c>
      <c r="E67" s="4">
        <v>5.6899999999999999E-2</v>
      </c>
      <c r="F67" s="4">
        <v>1.9E-2</v>
      </c>
      <c r="G67" s="4">
        <v>0.61529999999999996</v>
      </c>
      <c r="H67" s="4">
        <v>4.3799999999999999E-2</v>
      </c>
      <c r="I67" s="4">
        <v>1.46E-2</v>
      </c>
      <c r="J67" s="4">
        <v>0.62860000000000005</v>
      </c>
      <c r="K67" s="4">
        <v>3.4099999999999998E-2</v>
      </c>
      <c r="L67" s="4">
        <v>1.14E-2</v>
      </c>
      <c r="M67" s="4">
        <v>-7.6E-3</v>
      </c>
    </row>
    <row r="68" spans="1:13" s="7" customFormat="1" ht="14" x14ac:dyDescent="0.15">
      <c r="A68" s="2">
        <v>86</v>
      </c>
      <c r="B68" s="3" t="s">
        <v>21</v>
      </c>
      <c r="C68" s="3" t="s">
        <v>21</v>
      </c>
      <c r="D68" s="3">
        <v>0.7712</v>
      </c>
      <c r="E68" s="3">
        <v>3.4599999999999999E-2</v>
      </c>
      <c r="F68" s="3">
        <v>1.15E-2</v>
      </c>
      <c r="G68" s="3">
        <v>0.75239999999999996</v>
      </c>
      <c r="H68" s="3">
        <v>2.41E-2</v>
      </c>
      <c r="I68" s="3">
        <v>8.0000000000000002E-3</v>
      </c>
      <c r="J68" s="3">
        <v>0.73009999999999997</v>
      </c>
      <c r="K68" s="3">
        <v>2.3699999999999999E-2</v>
      </c>
      <c r="L68" s="3">
        <v>7.9000000000000008E-3</v>
      </c>
      <c r="M68" s="3">
        <v>1.8800000000000001E-2</v>
      </c>
    </row>
    <row r="69" spans="1:13" s="7" customFormat="1" ht="14" x14ac:dyDescent="0.15">
      <c r="A69" s="2">
        <v>87</v>
      </c>
      <c r="B69" s="4" t="s">
        <v>23</v>
      </c>
      <c r="C69" s="4" t="s">
        <v>23</v>
      </c>
      <c r="D69" s="4">
        <v>0.82809999999999995</v>
      </c>
      <c r="E69" s="4">
        <v>4.7800000000000002E-2</v>
      </c>
      <c r="F69" s="4">
        <v>1.5900000000000001E-2</v>
      </c>
      <c r="G69" s="4">
        <v>0.79320000000000002</v>
      </c>
      <c r="H69" s="4">
        <v>1.9699999999999999E-2</v>
      </c>
      <c r="I69" s="4">
        <v>6.6E-3</v>
      </c>
      <c r="J69" s="4">
        <v>0.7853</v>
      </c>
      <c r="K69" s="4">
        <v>1.38E-2</v>
      </c>
      <c r="L69" s="4">
        <v>4.5999999999999999E-3</v>
      </c>
      <c r="M69" s="4">
        <v>3.49E-2</v>
      </c>
    </row>
    <row r="70" spans="1:13" s="7" customFormat="1" ht="14" x14ac:dyDescent="0.15">
      <c r="A70" s="2">
        <v>88</v>
      </c>
      <c r="B70" s="3" t="s">
        <v>22</v>
      </c>
      <c r="C70" s="3" t="s">
        <v>22</v>
      </c>
      <c r="D70" s="3">
        <v>1.1572</v>
      </c>
      <c r="E70" s="3">
        <v>4.9500000000000002E-2</v>
      </c>
      <c r="F70" s="3">
        <v>1.6500000000000001E-2</v>
      </c>
      <c r="G70" s="3">
        <v>1.1335</v>
      </c>
      <c r="H70" s="3">
        <v>2.23E-2</v>
      </c>
      <c r="I70" s="3">
        <v>7.4000000000000003E-3</v>
      </c>
      <c r="J70" s="3">
        <v>1.1097999999999999</v>
      </c>
      <c r="K70" s="3">
        <v>8.2000000000000007E-3</v>
      </c>
      <c r="L70" s="3">
        <v>2.7000000000000001E-3</v>
      </c>
      <c r="M70" s="3">
        <v>2.3699999999999999E-2</v>
      </c>
    </row>
    <row r="71" spans="1:13" s="7" customFormat="1" ht="14" x14ac:dyDescent="0.15">
      <c r="A71" s="2">
        <v>89</v>
      </c>
      <c r="B71" s="4" t="s">
        <v>15</v>
      </c>
      <c r="C71" s="4" t="s">
        <v>15</v>
      </c>
      <c r="D71" s="4">
        <v>0.71989999999999998</v>
      </c>
      <c r="E71" s="4">
        <v>4.2999999999999997E-2</v>
      </c>
      <c r="F71" s="4">
        <v>1.43E-2</v>
      </c>
      <c r="G71" s="4">
        <v>0.66120000000000001</v>
      </c>
      <c r="H71" s="4">
        <v>7.4999999999999997E-3</v>
      </c>
      <c r="I71" s="4">
        <v>2.5000000000000001E-3</v>
      </c>
      <c r="J71" s="4">
        <v>0.66759999999999997</v>
      </c>
      <c r="K71" s="4">
        <v>1.5100000000000001E-2</v>
      </c>
      <c r="L71" s="4">
        <v>5.0000000000000001E-3</v>
      </c>
      <c r="M71" s="4">
        <v>5.8700000000000002E-2</v>
      </c>
    </row>
    <row r="72" spans="1:13" s="7" customFormat="1" ht="14" x14ac:dyDescent="0.15">
      <c r="A72" s="2">
        <v>90</v>
      </c>
      <c r="B72" s="3" t="s">
        <v>22</v>
      </c>
      <c r="C72" s="3" t="s">
        <v>22</v>
      </c>
      <c r="D72" s="3">
        <v>1.1221000000000001</v>
      </c>
      <c r="E72" s="3">
        <v>4.4999999999999998E-2</v>
      </c>
      <c r="F72" s="3">
        <v>1.4999999999999999E-2</v>
      </c>
      <c r="G72" s="3">
        <v>1.0669</v>
      </c>
      <c r="H72" s="3">
        <v>4.4900000000000002E-2</v>
      </c>
      <c r="I72" s="3">
        <v>1.4999999999999999E-2</v>
      </c>
      <c r="J72" s="3">
        <v>1.0596000000000001</v>
      </c>
      <c r="K72" s="3">
        <v>2.4400000000000002E-2</v>
      </c>
      <c r="L72" s="3">
        <v>8.0999999999999996E-3</v>
      </c>
      <c r="M72" s="3">
        <v>5.5199999999999999E-2</v>
      </c>
    </row>
    <row r="73" spans="1:13" s="7" customFormat="1" ht="14" x14ac:dyDescent="0.15">
      <c r="A73" s="2">
        <v>91</v>
      </c>
      <c r="B73" s="4" t="s">
        <v>17</v>
      </c>
      <c r="C73" s="4" t="s">
        <v>17</v>
      </c>
      <c r="D73" s="4">
        <v>0.73060000000000003</v>
      </c>
      <c r="E73" s="4">
        <v>1.4200000000000001E-2</v>
      </c>
      <c r="F73" s="4">
        <v>4.7000000000000002E-3</v>
      </c>
      <c r="G73" s="4">
        <v>0.69140000000000001</v>
      </c>
      <c r="H73" s="4">
        <v>4.36E-2</v>
      </c>
      <c r="I73" s="4">
        <v>1.4500000000000001E-2</v>
      </c>
      <c r="J73" s="4">
        <v>0.70950000000000002</v>
      </c>
      <c r="K73" s="4">
        <v>8.8000000000000005E-3</v>
      </c>
      <c r="L73" s="4">
        <v>2.8999999999999998E-3</v>
      </c>
      <c r="M73" s="4">
        <v>3.9199999999999999E-2</v>
      </c>
    </row>
    <row r="74" spans="1:13" s="7" customFormat="1" ht="14" x14ac:dyDescent="0.15">
      <c r="A74" s="2">
        <v>92</v>
      </c>
      <c r="B74" s="3" t="s">
        <v>23</v>
      </c>
      <c r="C74" s="3" t="s">
        <v>23</v>
      </c>
      <c r="D74" s="3">
        <v>0.73640000000000005</v>
      </c>
      <c r="E74" s="3">
        <v>3.56E-2</v>
      </c>
      <c r="F74" s="3">
        <v>1.1900000000000001E-2</v>
      </c>
      <c r="G74" s="3">
        <v>0.67530000000000001</v>
      </c>
      <c r="H74" s="3">
        <v>5.1200000000000002E-2</v>
      </c>
      <c r="I74" s="3">
        <v>1.7100000000000001E-2</v>
      </c>
      <c r="J74" s="3">
        <v>0.64400000000000002</v>
      </c>
      <c r="K74" s="3">
        <v>1.78E-2</v>
      </c>
      <c r="L74" s="3">
        <v>5.8999999999999999E-3</v>
      </c>
      <c r="M74" s="3">
        <v>6.1100000000000002E-2</v>
      </c>
    </row>
    <row r="75" spans="1:13" s="7" customFormat="1" ht="14" x14ac:dyDescent="0.15">
      <c r="A75" s="2">
        <v>93</v>
      </c>
      <c r="B75" s="4" t="s">
        <v>24</v>
      </c>
      <c r="C75" s="4" t="s">
        <v>24</v>
      </c>
      <c r="D75" s="4">
        <v>0.72389999999999999</v>
      </c>
      <c r="E75" s="4">
        <v>5.7099999999999998E-2</v>
      </c>
      <c r="F75" s="4">
        <v>1.9E-2</v>
      </c>
      <c r="G75" s="4">
        <v>0.65400000000000003</v>
      </c>
      <c r="H75" s="4">
        <v>3.4799999999999998E-2</v>
      </c>
      <c r="I75" s="4">
        <v>1.1599999999999999E-2</v>
      </c>
      <c r="J75" s="4">
        <v>0.60199999999999998</v>
      </c>
      <c r="K75" s="4">
        <v>1.6199999999999999E-2</v>
      </c>
      <c r="L75" s="4">
        <v>5.4000000000000003E-3</v>
      </c>
      <c r="M75" s="4">
        <v>6.9900000000000004E-2</v>
      </c>
    </row>
    <row r="76" spans="1:13" s="7" customFormat="1" ht="14" x14ac:dyDescent="0.15">
      <c r="A76" s="2">
        <v>94</v>
      </c>
      <c r="B76" s="3" t="s">
        <v>24</v>
      </c>
      <c r="C76" s="3" t="s">
        <v>24</v>
      </c>
      <c r="D76" s="3">
        <v>1.0075000000000001</v>
      </c>
      <c r="E76" s="3">
        <v>7.7000000000000002E-3</v>
      </c>
      <c r="F76" s="3">
        <v>2.5999999999999999E-3</v>
      </c>
      <c r="G76" s="3">
        <v>0.98440000000000005</v>
      </c>
      <c r="H76" s="3">
        <v>4.1200000000000001E-2</v>
      </c>
      <c r="I76" s="3">
        <v>1.37E-2</v>
      </c>
      <c r="J76" s="3">
        <v>1.0928</v>
      </c>
      <c r="K76" s="3">
        <v>1.1999999999999999E-3</v>
      </c>
      <c r="L76" s="3">
        <v>4.0000000000000002E-4</v>
      </c>
      <c r="M76" s="3">
        <v>2.3099999999999999E-2</v>
      </c>
    </row>
    <row r="77" spans="1:13" s="7" customFormat="1" ht="14" x14ac:dyDescent="0.15">
      <c r="A77" s="2">
        <v>95</v>
      </c>
      <c r="B77" s="4" t="s">
        <v>26</v>
      </c>
      <c r="C77" s="4" t="s">
        <v>26</v>
      </c>
      <c r="D77" s="4">
        <v>0.56710000000000005</v>
      </c>
      <c r="E77" s="4">
        <v>1.9E-3</v>
      </c>
      <c r="F77" s="4">
        <v>5.9999999999999995E-4</v>
      </c>
      <c r="G77" s="4">
        <v>0.54610000000000003</v>
      </c>
      <c r="H77" s="4">
        <v>9.7000000000000003E-3</v>
      </c>
      <c r="I77" s="4">
        <v>3.2000000000000002E-3</v>
      </c>
      <c r="J77" s="4">
        <v>0.53739999999999999</v>
      </c>
      <c r="K77" s="4">
        <v>1.2E-2</v>
      </c>
      <c r="L77" s="4">
        <v>4.0000000000000001E-3</v>
      </c>
      <c r="M77" s="4">
        <v>2.1000000000000001E-2</v>
      </c>
    </row>
    <row r="78" spans="1:13" s="7" customFormat="1" ht="14" x14ac:dyDescent="0.15">
      <c r="A78" s="2">
        <v>96</v>
      </c>
      <c r="B78" s="3" t="s">
        <v>13</v>
      </c>
      <c r="C78" s="3" t="s">
        <v>13</v>
      </c>
      <c r="D78" s="3">
        <v>0.89449999999999996</v>
      </c>
      <c r="E78" s="3">
        <v>6.0199999999999997E-2</v>
      </c>
      <c r="F78" s="3">
        <v>2.01E-2</v>
      </c>
      <c r="G78" s="3">
        <v>0.92900000000000005</v>
      </c>
      <c r="H78" s="3">
        <v>3.4500000000000003E-2</v>
      </c>
      <c r="I78" s="3">
        <v>1.15E-2</v>
      </c>
      <c r="J78" s="3">
        <v>1.0152000000000001</v>
      </c>
      <c r="K78" s="3">
        <v>5.3999999999999999E-2</v>
      </c>
      <c r="L78" s="3">
        <v>1.7999999999999999E-2</v>
      </c>
      <c r="M78" s="3">
        <v>-3.4500000000000003E-2</v>
      </c>
    </row>
    <row r="79" spans="1:13" s="7" customFormat="1" ht="14" x14ac:dyDescent="0.15">
      <c r="A79" s="2">
        <v>97</v>
      </c>
      <c r="B79" s="4" t="s">
        <v>25</v>
      </c>
      <c r="C79" s="4" t="s">
        <v>25</v>
      </c>
      <c r="D79" s="4">
        <v>0.54700000000000004</v>
      </c>
      <c r="E79" s="4">
        <v>1.23E-2</v>
      </c>
      <c r="F79" s="4">
        <v>4.1000000000000003E-3</v>
      </c>
      <c r="G79" s="4">
        <v>0.52200000000000002</v>
      </c>
      <c r="H79" s="4">
        <v>5.7000000000000002E-3</v>
      </c>
      <c r="I79" s="4">
        <v>1.9E-3</v>
      </c>
      <c r="J79" s="4">
        <v>0.50790000000000002</v>
      </c>
      <c r="K79" s="4">
        <v>6.1999999999999998E-3</v>
      </c>
      <c r="L79" s="4">
        <v>2.0999999999999999E-3</v>
      </c>
      <c r="M79" s="4">
        <v>2.5000000000000001E-2</v>
      </c>
    </row>
    <row r="80" spans="1:13" s="7" customFormat="1" ht="14" x14ac:dyDescent="0.15">
      <c r="A80" s="2">
        <v>98</v>
      </c>
      <c r="B80" s="3" t="s">
        <v>28</v>
      </c>
      <c r="C80" s="3" t="s">
        <v>28</v>
      </c>
      <c r="D80" s="3">
        <v>0.82769999999999999</v>
      </c>
      <c r="E80" s="3">
        <v>1.84E-2</v>
      </c>
      <c r="F80" s="3">
        <v>6.1000000000000004E-3</v>
      </c>
      <c r="G80" s="3">
        <v>0.80989999999999995</v>
      </c>
      <c r="H80" s="3">
        <v>1.03E-2</v>
      </c>
      <c r="I80" s="3">
        <v>3.3999999999999998E-3</v>
      </c>
      <c r="J80" s="3">
        <v>0.79890000000000005</v>
      </c>
      <c r="K80" s="3">
        <v>4.8999999999999998E-3</v>
      </c>
      <c r="L80" s="3">
        <v>1.6000000000000001E-3</v>
      </c>
      <c r="M80" s="3">
        <v>1.78E-2</v>
      </c>
    </row>
    <row r="81" spans="1:13" s="7" customFormat="1" ht="14" x14ac:dyDescent="0.15">
      <c r="A81" s="2">
        <v>99</v>
      </c>
      <c r="B81" s="4" t="s">
        <v>22</v>
      </c>
      <c r="C81" s="4" t="s">
        <v>22</v>
      </c>
      <c r="D81" s="4">
        <v>1.3460000000000001</v>
      </c>
      <c r="E81" s="4">
        <v>1.6299999999999999E-2</v>
      </c>
      <c r="F81" s="4">
        <v>5.4000000000000003E-3</v>
      </c>
      <c r="G81" s="4">
        <v>1.3269</v>
      </c>
      <c r="H81" s="4">
        <v>3.3599999999999998E-2</v>
      </c>
      <c r="I81" s="4">
        <v>1.12E-2</v>
      </c>
      <c r="J81" s="4">
        <v>1.2658</v>
      </c>
      <c r="K81" s="4">
        <v>3.3399999999999999E-2</v>
      </c>
      <c r="L81" s="4">
        <v>1.11E-2</v>
      </c>
      <c r="M81" s="4">
        <v>1.9099999999999999E-2</v>
      </c>
    </row>
    <row r="82" spans="1:13" s="7" customFormat="1" ht="14" x14ac:dyDescent="0.15">
      <c r="A82" s="2">
        <v>100</v>
      </c>
      <c r="B82" s="3" t="s">
        <v>27</v>
      </c>
      <c r="C82" s="3" t="s">
        <v>24</v>
      </c>
      <c r="D82" s="3">
        <v>1.2057</v>
      </c>
      <c r="E82" s="3">
        <v>2.4E-2</v>
      </c>
      <c r="F82" s="3">
        <v>8.0000000000000002E-3</v>
      </c>
      <c r="G82" s="3">
        <v>1.2099</v>
      </c>
      <c r="H82" s="3">
        <v>4.0000000000000001E-3</v>
      </c>
      <c r="I82" s="3">
        <v>1.2999999999999999E-3</v>
      </c>
      <c r="J82" s="3">
        <v>2.0238</v>
      </c>
      <c r="K82" s="3">
        <v>2.1700000000000001E-2</v>
      </c>
      <c r="L82" s="3">
        <v>7.1999999999999998E-3</v>
      </c>
      <c r="M82" s="3">
        <v>-4.1999999999999997E-3</v>
      </c>
    </row>
    <row r="83" spans="1:13" s="7" customFormat="1" ht="14" x14ac:dyDescent="0.15">
      <c r="A83" s="2">
        <v>101</v>
      </c>
      <c r="B83" s="4" t="s">
        <v>20</v>
      </c>
      <c r="C83" s="4" t="s">
        <v>20</v>
      </c>
      <c r="D83" s="4">
        <v>0.73770000000000002</v>
      </c>
      <c r="E83" s="4">
        <v>1.9699999999999999E-2</v>
      </c>
      <c r="F83" s="4">
        <v>6.6E-3</v>
      </c>
      <c r="G83" s="4">
        <v>0.73599999999999999</v>
      </c>
      <c r="H83" s="4">
        <v>7.3000000000000001E-3</v>
      </c>
      <c r="I83" s="4">
        <v>2.3999999999999998E-3</v>
      </c>
      <c r="J83" s="4">
        <v>0.71209999999999996</v>
      </c>
      <c r="K83" s="4">
        <v>5.1999999999999998E-3</v>
      </c>
      <c r="L83" s="4">
        <v>1.6999999999999999E-3</v>
      </c>
      <c r="M83" s="4">
        <v>1.6999999999999999E-3</v>
      </c>
    </row>
    <row r="84" spans="1:13" s="7" customFormat="1" ht="14" x14ac:dyDescent="0.15">
      <c r="A84" s="2">
        <v>102</v>
      </c>
      <c r="B84" s="3" t="s">
        <v>17</v>
      </c>
      <c r="C84" s="3" t="s">
        <v>17</v>
      </c>
      <c r="D84" s="3">
        <v>0.6925</v>
      </c>
      <c r="E84" s="3">
        <v>9.7999999999999997E-3</v>
      </c>
      <c r="F84" s="3">
        <v>3.3E-3</v>
      </c>
      <c r="G84" s="3">
        <v>0.67300000000000004</v>
      </c>
      <c r="H84" s="3">
        <v>8.3000000000000001E-3</v>
      </c>
      <c r="I84" s="3">
        <v>2.8E-3</v>
      </c>
      <c r="J84" s="3">
        <v>0.65310000000000001</v>
      </c>
      <c r="K84" s="3">
        <v>1.1299999999999999E-2</v>
      </c>
      <c r="L84" s="3">
        <v>3.8E-3</v>
      </c>
      <c r="M84" s="3">
        <v>1.95E-2</v>
      </c>
    </row>
    <row r="85" spans="1:13" s="7" customFormat="1" ht="14" x14ac:dyDescent="0.15">
      <c r="A85" s="2">
        <v>103</v>
      </c>
      <c r="B85" s="4" t="s">
        <v>18</v>
      </c>
      <c r="C85" s="4" t="s">
        <v>18</v>
      </c>
      <c r="D85" s="4">
        <v>0.61250000000000004</v>
      </c>
      <c r="E85" s="4">
        <v>1.7399999999999999E-2</v>
      </c>
      <c r="F85" s="4">
        <v>5.7999999999999996E-3</v>
      </c>
      <c r="G85" s="4">
        <v>0.63890000000000002</v>
      </c>
      <c r="H85" s="4">
        <v>1.32E-2</v>
      </c>
      <c r="I85" s="4">
        <v>4.4000000000000003E-3</v>
      </c>
      <c r="J85" s="4">
        <v>0.54410000000000003</v>
      </c>
      <c r="K85" s="4">
        <v>1.37E-2</v>
      </c>
      <c r="L85" s="4">
        <v>4.5999999999999999E-3</v>
      </c>
      <c r="M85" s="4">
        <v>-2.64E-2</v>
      </c>
    </row>
    <row r="86" spans="1:13" s="7" customFormat="1" ht="14" x14ac:dyDescent="0.15">
      <c r="A86" s="2">
        <v>104</v>
      </c>
      <c r="B86" s="3" t="s">
        <v>15</v>
      </c>
      <c r="C86" s="3" t="s">
        <v>15</v>
      </c>
      <c r="D86" s="3">
        <v>1.036</v>
      </c>
      <c r="E86" s="3">
        <v>2.52E-2</v>
      </c>
      <c r="F86" s="3">
        <v>8.3999999999999995E-3</v>
      </c>
      <c r="G86" s="3">
        <v>1.0079</v>
      </c>
      <c r="H86" s="3">
        <v>1.6199999999999999E-2</v>
      </c>
      <c r="I86" s="3">
        <v>5.4000000000000003E-3</v>
      </c>
      <c r="J86" s="3">
        <v>0.89370000000000005</v>
      </c>
      <c r="K86" s="3">
        <v>5.5199999999999999E-2</v>
      </c>
      <c r="L86" s="3">
        <v>1.84E-2</v>
      </c>
      <c r="M86" s="3">
        <v>2.81E-2</v>
      </c>
    </row>
    <row r="87" spans="1:13" s="7" customFormat="1" ht="14" x14ac:dyDescent="0.15">
      <c r="A87" s="2">
        <v>105</v>
      </c>
      <c r="B87" s="4" t="s">
        <v>25</v>
      </c>
      <c r="C87" s="4" t="s">
        <v>25</v>
      </c>
      <c r="D87" s="4">
        <v>1.6412</v>
      </c>
      <c r="E87" s="4">
        <v>0.19209999999999999</v>
      </c>
      <c r="F87" s="4">
        <v>6.4000000000000001E-2</v>
      </c>
      <c r="G87" s="4">
        <v>1.7173</v>
      </c>
      <c r="H87" s="4">
        <v>7.8399999999999997E-2</v>
      </c>
      <c r="I87" s="4">
        <v>2.6100000000000002E-2</v>
      </c>
      <c r="J87" s="4">
        <v>1.4818</v>
      </c>
      <c r="K87" s="4">
        <v>0.18759999999999999</v>
      </c>
      <c r="L87" s="4">
        <v>6.25E-2</v>
      </c>
      <c r="M87" s="4">
        <v>-7.6100000000000001E-2</v>
      </c>
    </row>
    <row r="88" spans="1:13" s="7" customFormat="1" ht="14" x14ac:dyDescent="0.15">
      <c r="A88" s="2">
        <v>106</v>
      </c>
      <c r="B88" s="3" t="s">
        <v>28</v>
      </c>
      <c r="C88" s="3" t="s">
        <v>28</v>
      </c>
      <c r="D88" s="3">
        <v>0.55130000000000001</v>
      </c>
      <c r="E88" s="3">
        <v>1.2E-2</v>
      </c>
      <c r="F88" s="3">
        <v>4.0000000000000001E-3</v>
      </c>
      <c r="G88" s="3">
        <v>0.5212</v>
      </c>
      <c r="H88" s="3">
        <v>1.0200000000000001E-2</v>
      </c>
      <c r="I88" s="3">
        <v>3.3999999999999998E-3</v>
      </c>
      <c r="J88" s="3">
        <v>0.50560000000000005</v>
      </c>
      <c r="K88" s="3">
        <v>5.4000000000000003E-3</v>
      </c>
      <c r="L88" s="3">
        <v>1.8E-3</v>
      </c>
      <c r="M88" s="3">
        <v>3.0099999999999998E-2</v>
      </c>
    </row>
    <row r="89" spans="1:13" s="7" customFormat="1" ht="14" x14ac:dyDescent="0.15">
      <c r="A89" s="2">
        <v>107</v>
      </c>
      <c r="B89" s="4" t="s">
        <v>14</v>
      </c>
      <c r="C89" s="4" t="s">
        <v>14</v>
      </c>
      <c r="D89" s="4">
        <v>0.73719999999999997</v>
      </c>
      <c r="E89" s="4">
        <v>2.64E-2</v>
      </c>
      <c r="F89" s="4">
        <v>8.8000000000000005E-3</v>
      </c>
      <c r="G89" s="4">
        <v>0.66620000000000001</v>
      </c>
      <c r="H89" s="4">
        <v>8.6E-3</v>
      </c>
      <c r="I89" s="4">
        <v>2.8999999999999998E-3</v>
      </c>
      <c r="J89" s="4">
        <v>0.62329999999999997</v>
      </c>
      <c r="K89" s="4">
        <v>2.07E-2</v>
      </c>
      <c r="L89" s="4">
        <v>6.8999999999999999E-3</v>
      </c>
      <c r="M89" s="4">
        <v>7.0999999999999994E-2</v>
      </c>
    </row>
    <row r="90" spans="1:13" s="7" customFormat="1" ht="14" x14ac:dyDescent="0.15">
      <c r="A90" s="2">
        <v>108</v>
      </c>
      <c r="B90" s="3" t="s">
        <v>18</v>
      </c>
      <c r="C90" s="3" t="s">
        <v>18</v>
      </c>
      <c r="D90" s="3">
        <v>0.59699999999999998</v>
      </c>
      <c r="E90" s="3">
        <v>6.8999999999999999E-3</v>
      </c>
      <c r="F90" s="3">
        <v>2.3E-3</v>
      </c>
      <c r="G90" s="3">
        <v>0.53090000000000004</v>
      </c>
      <c r="H90" s="3">
        <v>3.7000000000000002E-3</v>
      </c>
      <c r="I90" s="3">
        <v>1.1999999999999999E-3</v>
      </c>
      <c r="J90" s="3">
        <v>0.51659999999999995</v>
      </c>
      <c r="K90" s="3">
        <v>1.4E-2</v>
      </c>
      <c r="L90" s="3">
        <v>4.7000000000000002E-3</v>
      </c>
      <c r="M90" s="3">
        <v>6.6100000000000006E-2</v>
      </c>
    </row>
    <row r="91" spans="1:13" s="7" customFormat="1" ht="14" x14ac:dyDescent="0.15">
      <c r="A91" s="2">
        <v>109</v>
      </c>
      <c r="B91" s="4" t="s">
        <v>16</v>
      </c>
      <c r="C91" s="4" t="s">
        <v>16</v>
      </c>
      <c r="D91" s="4">
        <v>0.46210000000000001</v>
      </c>
      <c r="E91" s="4">
        <v>4.4999999999999997E-3</v>
      </c>
      <c r="F91" s="4">
        <v>1.5E-3</v>
      </c>
      <c r="G91" s="4">
        <v>0.42130000000000001</v>
      </c>
      <c r="H91" s="4">
        <v>1.4E-3</v>
      </c>
      <c r="I91" s="4">
        <v>5.0000000000000001E-4</v>
      </c>
      <c r="J91" s="4">
        <v>0.41010000000000002</v>
      </c>
      <c r="K91" s="4">
        <v>4.4999999999999997E-3</v>
      </c>
      <c r="L91" s="4">
        <v>1.5E-3</v>
      </c>
      <c r="M91" s="4">
        <v>4.0800000000000003E-2</v>
      </c>
    </row>
    <row r="92" spans="1:13" s="7" customFormat="1" ht="14" x14ac:dyDescent="0.15">
      <c r="A92" s="2">
        <v>110</v>
      </c>
      <c r="B92" s="3" t="s">
        <v>15</v>
      </c>
      <c r="C92" s="3" t="s">
        <v>15</v>
      </c>
      <c r="D92" s="3">
        <v>0.85970000000000002</v>
      </c>
      <c r="E92" s="3">
        <v>8.3999999999999995E-3</v>
      </c>
      <c r="F92" s="3">
        <v>2.8E-3</v>
      </c>
      <c r="G92" s="3">
        <v>0.81210000000000004</v>
      </c>
      <c r="H92" s="3">
        <v>6.7999999999999996E-3</v>
      </c>
      <c r="I92" s="3">
        <v>2.3E-3</v>
      </c>
      <c r="J92" s="3">
        <v>0.80089999999999995</v>
      </c>
      <c r="K92" s="3">
        <v>1.1299999999999999E-2</v>
      </c>
      <c r="L92" s="3">
        <v>3.8E-3</v>
      </c>
      <c r="M92" s="3">
        <v>4.7600000000000003E-2</v>
      </c>
    </row>
    <row r="93" spans="1:13" s="7" customFormat="1" ht="14" x14ac:dyDescent="0.15">
      <c r="A93" s="2">
        <v>111</v>
      </c>
      <c r="B93" s="4" t="s">
        <v>19</v>
      </c>
      <c r="C93" s="4" t="s">
        <v>19</v>
      </c>
      <c r="D93" s="4">
        <v>1.3571</v>
      </c>
      <c r="E93" s="4">
        <v>3.0300000000000001E-2</v>
      </c>
      <c r="F93" s="4">
        <v>1.01E-2</v>
      </c>
      <c r="G93" s="4">
        <v>1.367</v>
      </c>
      <c r="H93" s="4">
        <v>2.24E-2</v>
      </c>
      <c r="I93" s="4">
        <v>7.4999999999999997E-3</v>
      </c>
      <c r="J93" s="4">
        <v>1.2969999999999999</v>
      </c>
      <c r="K93" s="4">
        <v>1.0999999999999999E-2</v>
      </c>
      <c r="L93" s="4">
        <v>3.7000000000000002E-3</v>
      </c>
      <c r="M93" s="4">
        <v>-9.9000000000000008E-3</v>
      </c>
    </row>
    <row r="94" spans="1:13" s="7" customFormat="1" ht="14" x14ac:dyDescent="0.15">
      <c r="A94" s="2">
        <v>112</v>
      </c>
      <c r="B94" s="3" t="s">
        <v>13</v>
      </c>
      <c r="C94" s="3" t="s">
        <v>13</v>
      </c>
      <c r="D94" s="3">
        <v>0.75549999999999995</v>
      </c>
      <c r="E94" s="3">
        <v>1.2999999999999999E-2</v>
      </c>
      <c r="F94" s="3">
        <v>4.3E-3</v>
      </c>
      <c r="G94" s="3">
        <v>0.71250000000000002</v>
      </c>
      <c r="H94" s="3">
        <v>1.17E-2</v>
      </c>
      <c r="I94" s="3">
        <v>3.8999999999999998E-3</v>
      </c>
      <c r="J94" s="3">
        <v>0.70199999999999996</v>
      </c>
      <c r="K94" s="3">
        <v>5.0000000000000001E-4</v>
      </c>
      <c r="L94" s="3">
        <v>2.0000000000000001E-4</v>
      </c>
      <c r="M94" s="3">
        <v>4.2999999999999997E-2</v>
      </c>
    </row>
    <row r="95" spans="1:13" s="7" customFormat="1" ht="14" x14ac:dyDescent="0.15">
      <c r="A95" s="2">
        <v>113</v>
      </c>
      <c r="B95" s="4" t="s">
        <v>17</v>
      </c>
      <c r="C95" s="4" t="s">
        <v>17</v>
      </c>
      <c r="D95" s="4">
        <v>0.83160000000000001</v>
      </c>
      <c r="E95" s="4">
        <v>8.8000000000000005E-3</v>
      </c>
      <c r="F95" s="4">
        <v>2.8999999999999998E-3</v>
      </c>
      <c r="G95" s="4">
        <v>0.79969999999999997</v>
      </c>
      <c r="H95" s="4">
        <v>2.2000000000000001E-3</v>
      </c>
      <c r="I95" s="4">
        <v>6.9999999999999999E-4</v>
      </c>
      <c r="J95" s="4">
        <v>0.79190000000000005</v>
      </c>
      <c r="K95" s="4">
        <v>8.2000000000000007E-3</v>
      </c>
      <c r="L95" s="4">
        <v>2.7000000000000001E-3</v>
      </c>
      <c r="M95" s="4">
        <v>3.1899999999999998E-2</v>
      </c>
    </row>
    <row r="96" spans="1:13" s="7" customFormat="1" ht="14" x14ac:dyDescent="0.15">
      <c r="A96" s="2">
        <v>114</v>
      </c>
      <c r="B96" s="3" t="s">
        <v>16</v>
      </c>
      <c r="C96" s="3" t="s">
        <v>16</v>
      </c>
      <c r="D96" s="3">
        <v>1.2055</v>
      </c>
      <c r="E96" s="3">
        <v>1.24E-2</v>
      </c>
      <c r="F96" s="3">
        <v>4.1000000000000003E-3</v>
      </c>
      <c r="G96" s="3">
        <v>1.1483000000000001</v>
      </c>
      <c r="H96" s="3">
        <v>7.0000000000000001E-3</v>
      </c>
      <c r="I96" s="3">
        <v>2.3E-3</v>
      </c>
      <c r="J96" s="3">
        <v>1.1403000000000001</v>
      </c>
      <c r="K96" s="3">
        <v>5.1999999999999998E-3</v>
      </c>
      <c r="L96" s="3">
        <v>1.6999999999999999E-3</v>
      </c>
      <c r="M96" s="3">
        <v>5.7200000000000001E-2</v>
      </c>
    </row>
    <row r="97" spans="1:13" s="7" customFormat="1" ht="14" x14ac:dyDescent="0.15">
      <c r="A97" s="2">
        <v>115</v>
      </c>
      <c r="B97" s="4" t="s">
        <v>20</v>
      </c>
      <c r="C97" s="4" t="s">
        <v>20</v>
      </c>
      <c r="D97" s="4">
        <v>0.9768</v>
      </c>
      <c r="E97" s="4">
        <v>2.1299999999999999E-2</v>
      </c>
      <c r="F97" s="4">
        <v>7.1000000000000004E-3</v>
      </c>
      <c r="G97" s="4">
        <v>0.9536</v>
      </c>
      <c r="H97" s="4">
        <v>1.6400000000000001E-2</v>
      </c>
      <c r="I97" s="4">
        <v>5.4999999999999997E-3</v>
      </c>
      <c r="J97" s="4">
        <v>0.96279999999999999</v>
      </c>
      <c r="K97" s="4">
        <v>8.0999999999999996E-3</v>
      </c>
      <c r="L97" s="4">
        <v>2.7000000000000001E-3</v>
      </c>
      <c r="M97" s="4">
        <v>2.3199999999999998E-2</v>
      </c>
    </row>
    <row r="98" spans="1:13" s="7" customFormat="1" ht="14" x14ac:dyDescent="0.15">
      <c r="A98" s="2">
        <v>116</v>
      </c>
      <c r="B98" s="3" t="s">
        <v>23</v>
      </c>
      <c r="C98" s="3" t="s">
        <v>23</v>
      </c>
      <c r="D98" s="3">
        <v>0.64510000000000001</v>
      </c>
      <c r="E98" s="3">
        <v>6.6E-3</v>
      </c>
      <c r="F98" s="3">
        <v>2.2000000000000001E-3</v>
      </c>
      <c r="G98" s="3">
        <v>0.60780000000000001</v>
      </c>
      <c r="H98" s="3">
        <v>9.7000000000000003E-3</v>
      </c>
      <c r="I98" s="3">
        <v>3.2000000000000002E-3</v>
      </c>
      <c r="J98" s="3">
        <v>0.59970000000000001</v>
      </c>
      <c r="K98" s="3">
        <v>7.1999999999999998E-3</v>
      </c>
      <c r="L98" s="3">
        <v>2.3999999999999998E-3</v>
      </c>
      <c r="M98" s="3">
        <v>3.73E-2</v>
      </c>
    </row>
    <row r="99" spans="1:13" s="7" customFormat="1" ht="14" x14ac:dyDescent="0.15">
      <c r="A99" s="2">
        <v>117</v>
      </c>
      <c r="B99" s="4" t="s">
        <v>30</v>
      </c>
      <c r="C99" s="4" t="s">
        <v>30</v>
      </c>
      <c r="D99" s="4">
        <v>0.50680000000000003</v>
      </c>
      <c r="E99" s="4">
        <v>7.1000000000000004E-3</v>
      </c>
      <c r="F99" s="4">
        <v>2.3999999999999998E-3</v>
      </c>
      <c r="G99" s="4">
        <v>0.46529999999999999</v>
      </c>
      <c r="H99" s="4">
        <v>6.1000000000000004E-3</v>
      </c>
      <c r="I99" s="4">
        <v>2E-3</v>
      </c>
      <c r="J99" s="4">
        <v>0.45619999999999999</v>
      </c>
      <c r="K99" s="4">
        <v>8.8999999999999999E-3</v>
      </c>
      <c r="L99" s="4">
        <v>3.0000000000000001E-3</v>
      </c>
      <c r="M99" s="4">
        <v>4.1500000000000002E-2</v>
      </c>
    </row>
    <row r="100" spans="1:13" s="7" customFormat="1" ht="14" x14ac:dyDescent="0.15">
      <c r="A100" s="2">
        <v>118</v>
      </c>
      <c r="B100" s="3" t="s">
        <v>16</v>
      </c>
      <c r="C100" s="3" t="s">
        <v>16</v>
      </c>
      <c r="D100" s="3">
        <v>0.58130000000000004</v>
      </c>
      <c r="E100" s="3">
        <v>8.8999999999999999E-3</v>
      </c>
      <c r="F100" s="3">
        <v>3.0000000000000001E-3</v>
      </c>
      <c r="G100" s="3">
        <v>0.53180000000000005</v>
      </c>
      <c r="H100" s="3">
        <v>1.55E-2</v>
      </c>
      <c r="I100" s="3">
        <v>5.1999999999999998E-3</v>
      </c>
      <c r="J100" s="3">
        <v>0.51259999999999994</v>
      </c>
      <c r="K100" s="3">
        <v>1.1299999999999999E-2</v>
      </c>
      <c r="L100" s="3">
        <v>3.8E-3</v>
      </c>
      <c r="M100" s="3">
        <v>4.9500000000000002E-2</v>
      </c>
    </row>
    <row r="101" spans="1:13" s="7" customFormat="1" ht="14" x14ac:dyDescent="0.15">
      <c r="A101" s="2">
        <v>119</v>
      </c>
      <c r="B101" s="4" t="s">
        <v>18</v>
      </c>
      <c r="C101" s="4" t="s">
        <v>18</v>
      </c>
      <c r="D101" s="4">
        <v>0.48780000000000001</v>
      </c>
      <c r="E101" s="4">
        <v>7.4999999999999997E-3</v>
      </c>
      <c r="F101" s="4">
        <v>2.5000000000000001E-3</v>
      </c>
      <c r="G101" s="4">
        <v>0.46729999999999999</v>
      </c>
      <c r="H101" s="4">
        <v>1.2500000000000001E-2</v>
      </c>
      <c r="I101" s="4">
        <v>4.1999999999999997E-3</v>
      </c>
      <c r="J101" s="4">
        <v>0.4713</v>
      </c>
      <c r="K101" s="4">
        <v>1.4800000000000001E-2</v>
      </c>
      <c r="L101" s="4">
        <v>4.8999999999999998E-3</v>
      </c>
      <c r="M101" s="4">
        <v>2.0500000000000001E-2</v>
      </c>
    </row>
    <row r="102" spans="1:13" s="7" customFormat="1" ht="14" x14ac:dyDescent="0.15">
      <c r="A102" s="2">
        <v>120</v>
      </c>
      <c r="B102" s="3" t="s">
        <v>24</v>
      </c>
      <c r="C102" s="3" t="s">
        <v>24</v>
      </c>
      <c r="D102" s="3">
        <v>1.1999</v>
      </c>
      <c r="E102" s="3">
        <v>3.7400000000000003E-2</v>
      </c>
      <c r="F102" s="3">
        <v>1.2500000000000001E-2</v>
      </c>
      <c r="G102" s="3">
        <v>1.153</v>
      </c>
      <c r="H102" s="3">
        <v>1.49E-2</v>
      </c>
      <c r="I102" s="3">
        <v>5.0000000000000001E-3</v>
      </c>
      <c r="J102" s="3">
        <v>1.1657999999999999</v>
      </c>
      <c r="K102" s="3">
        <v>2.18E-2</v>
      </c>
      <c r="L102" s="3">
        <v>7.3000000000000001E-3</v>
      </c>
      <c r="M102" s="3">
        <v>4.6899999999999997E-2</v>
      </c>
    </row>
    <row r="103" spans="1:13" s="7" customFormat="1" ht="14" x14ac:dyDescent="0.15">
      <c r="A103" s="2">
        <v>121</v>
      </c>
      <c r="B103" s="4" t="s">
        <v>15</v>
      </c>
      <c r="C103" s="4" t="s">
        <v>15</v>
      </c>
      <c r="D103" s="4">
        <v>0.70599999999999996</v>
      </c>
      <c r="E103" s="4">
        <v>1.4E-2</v>
      </c>
      <c r="F103" s="4">
        <v>4.7000000000000002E-3</v>
      </c>
      <c r="G103" s="4">
        <v>0.65200000000000002</v>
      </c>
      <c r="H103" s="4">
        <v>1.5699999999999999E-2</v>
      </c>
      <c r="I103" s="4">
        <v>5.1999999999999998E-3</v>
      </c>
      <c r="J103" s="4">
        <v>0.64229999999999998</v>
      </c>
      <c r="K103" s="4">
        <v>6.6E-3</v>
      </c>
      <c r="L103" s="4">
        <v>2.2000000000000001E-3</v>
      </c>
      <c r="M103" s="4">
        <v>5.3999999999999999E-2</v>
      </c>
    </row>
    <row r="104" spans="1:13" s="7" customFormat="1" ht="14" x14ac:dyDescent="0.15">
      <c r="A104" s="2">
        <v>122</v>
      </c>
      <c r="B104" s="3" t="s">
        <v>17</v>
      </c>
      <c r="C104" s="3" t="s">
        <v>17</v>
      </c>
      <c r="D104" s="3">
        <v>0.4052</v>
      </c>
      <c r="E104" s="3">
        <v>8.8999999999999999E-3</v>
      </c>
      <c r="F104" s="3">
        <v>3.0000000000000001E-3</v>
      </c>
      <c r="G104" s="3">
        <v>0.38019999999999998</v>
      </c>
      <c r="H104" s="3">
        <v>1.5E-3</v>
      </c>
      <c r="I104" s="3">
        <v>5.0000000000000001E-4</v>
      </c>
      <c r="J104" s="3">
        <v>0.36859999999999998</v>
      </c>
      <c r="K104" s="3">
        <v>4.1999999999999997E-3</v>
      </c>
      <c r="L104" s="3">
        <v>1.4E-3</v>
      </c>
      <c r="M104" s="3">
        <v>2.5000000000000001E-2</v>
      </c>
    </row>
    <row r="105" spans="1:13" s="7" customFormat="1" ht="14" x14ac:dyDescent="0.15">
      <c r="A105" s="2">
        <v>123</v>
      </c>
      <c r="B105" s="4" t="s">
        <v>31</v>
      </c>
      <c r="C105" s="4" t="s">
        <v>31</v>
      </c>
      <c r="D105" s="4">
        <v>0.38269999999999998</v>
      </c>
      <c r="E105" s="4">
        <v>8.6E-3</v>
      </c>
      <c r="F105" s="4">
        <v>2.8999999999999998E-3</v>
      </c>
      <c r="G105" s="4">
        <v>0.3392</v>
      </c>
      <c r="H105" s="4">
        <v>1.1999999999999999E-3</v>
      </c>
      <c r="I105" s="4">
        <v>4.0000000000000002E-4</v>
      </c>
      <c r="J105" s="4">
        <v>0.33789999999999998</v>
      </c>
      <c r="K105" s="4">
        <v>7.3000000000000001E-3</v>
      </c>
      <c r="L105" s="4">
        <v>2.3999999999999998E-3</v>
      </c>
      <c r="M105" s="4">
        <v>4.3499999999999997E-2</v>
      </c>
    </row>
    <row r="106" spans="1:13" s="7" customFormat="1" ht="14" x14ac:dyDescent="0.15">
      <c r="A106" s="2">
        <v>124</v>
      </c>
      <c r="B106" s="3" t="s">
        <v>28</v>
      </c>
      <c r="C106" s="3" t="s">
        <v>28</v>
      </c>
      <c r="D106" s="3">
        <v>0.50039999999999996</v>
      </c>
      <c r="E106" s="3">
        <v>1.2699999999999999E-2</v>
      </c>
      <c r="F106" s="3">
        <v>4.1999999999999997E-3</v>
      </c>
      <c r="G106" s="3">
        <v>0.41860000000000003</v>
      </c>
      <c r="H106" s="3">
        <v>2.0999999999999999E-3</v>
      </c>
      <c r="I106" s="3">
        <v>6.9999999999999999E-4</v>
      </c>
      <c r="J106" s="3">
        <v>0.41370000000000001</v>
      </c>
      <c r="K106" s="3">
        <v>1.14E-2</v>
      </c>
      <c r="L106" s="3">
        <v>3.8E-3</v>
      </c>
      <c r="M106" s="3">
        <v>8.1799999999999998E-2</v>
      </c>
    </row>
    <row r="107" spans="1:13" s="7" customFormat="1" ht="14" x14ac:dyDescent="0.15">
      <c r="A107" s="2">
        <v>125</v>
      </c>
      <c r="B107" s="4" t="s">
        <v>21</v>
      </c>
      <c r="C107" s="4" t="s">
        <v>21</v>
      </c>
      <c r="D107" s="4">
        <v>0.44450000000000001</v>
      </c>
      <c r="E107" s="4">
        <v>1.0500000000000001E-2</v>
      </c>
      <c r="F107" s="4">
        <v>3.5000000000000001E-3</v>
      </c>
      <c r="G107" s="4">
        <v>0.37009999999999998</v>
      </c>
      <c r="H107" s="4">
        <v>2.0999999999999999E-3</v>
      </c>
      <c r="I107" s="4">
        <v>6.9999999999999999E-4</v>
      </c>
      <c r="J107" s="4">
        <v>0.3644</v>
      </c>
      <c r="K107" s="4">
        <v>9.4000000000000004E-3</v>
      </c>
      <c r="L107" s="4">
        <v>3.0999999999999999E-3</v>
      </c>
      <c r="M107" s="4">
        <v>7.4399999999999994E-2</v>
      </c>
    </row>
    <row r="108" spans="1:13" s="7" customFormat="1" ht="14" x14ac:dyDescent="0.15">
      <c r="A108" s="2">
        <v>126</v>
      </c>
      <c r="B108" s="3" t="s">
        <v>21</v>
      </c>
      <c r="C108" s="3" t="s">
        <v>21</v>
      </c>
      <c r="D108" s="3">
        <v>0.4239</v>
      </c>
      <c r="E108" s="3">
        <v>5.0000000000000001E-3</v>
      </c>
      <c r="F108" s="3">
        <v>1.6999999999999999E-3</v>
      </c>
      <c r="G108" s="3">
        <v>0.35449999999999998</v>
      </c>
      <c r="H108" s="3">
        <v>2.8999999999999998E-3</v>
      </c>
      <c r="I108" s="3">
        <v>1E-3</v>
      </c>
      <c r="J108" s="3">
        <v>0.34689999999999999</v>
      </c>
      <c r="K108" s="3">
        <v>5.5999999999999999E-3</v>
      </c>
      <c r="L108" s="3">
        <v>1.9E-3</v>
      </c>
      <c r="M108" s="3">
        <v>6.9400000000000003E-2</v>
      </c>
    </row>
    <row r="109" spans="1:13" s="7" customFormat="1" ht="14" x14ac:dyDescent="0.15">
      <c r="A109" s="2">
        <v>127</v>
      </c>
      <c r="B109" s="4" t="s">
        <v>26</v>
      </c>
      <c r="C109" s="4" t="s">
        <v>26</v>
      </c>
      <c r="D109" s="4">
        <v>0.45689999999999997</v>
      </c>
      <c r="E109" s="4">
        <v>2.3099999999999999E-2</v>
      </c>
      <c r="F109" s="4">
        <v>7.7000000000000002E-3</v>
      </c>
      <c r="G109" s="4">
        <v>0.36980000000000002</v>
      </c>
      <c r="H109" s="4">
        <v>1.9E-3</v>
      </c>
      <c r="I109" s="4">
        <v>5.9999999999999995E-4</v>
      </c>
      <c r="J109" s="4">
        <v>0.37480000000000002</v>
      </c>
      <c r="K109" s="4">
        <v>6.7999999999999996E-3</v>
      </c>
      <c r="L109" s="4">
        <v>2.3E-3</v>
      </c>
      <c r="M109" s="4">
        <v>8.7099999999999997E-2</v>
      </c>
    </row>
    <row r="110" spans="1:13" s="7" customFormat="1" ht="14" x14ac:dyDescent="0.15">
      <c r="A110" s="2">
        <v>128</v>
      </c>
      <c r="B110" s="3" t="s">
        <v>16</v>
      </c>
      <c r="C110" s="3" t="s">
        <v>16</v>
      </c>
      <c r="D110" s="3">
        <v>0.58109999999999995</v>
      </c>
      <c r="E110" s="3">
        <v>3.5799999999999998E-2</v>
      </c>
      <c r="F110" s="3">
        <v>1.1900000000000001E-2</v>
      </c>
      <c r="G110" s="3">
        <v>0.42930000000000001</v>
      </c>
      <c r="H110" s="3">
        <v>5.0000000000000001E-4</v>
      </c>
      <c r="I110" s="3">
        <v>2.0000000000000001E-4</v>
      </c>
      <c r="J110" s="3">
        <v>0.41649999999999998</v>
      </c>
      <c r="K110" s="3">
        <v>1.4E-2</v>
      </c>
      <c r="L110" s="3">
        <v>4.7000000000000002E-3</v>
      </c>
      <c r="M110" s="3">
        <v>0.15179999999999999</v>
      </c>
    </row>
    <row r="111" spans="1:13" s="7" customFormat="1" ht="14" x14ac:dyDescent="0.15">
      <c r="A111" s="2">
        <v>129</v>
      </c>
      <c r="B111" s="4" t="s">
        <v>30</v>
      </c>
      <c r="C111" s="4" t="s">
        <v>30</v>
      </c>
      <c r="D111" s="4">
        <v>0.81499999999999995</v>
      </c>
      <c r="E111" s="4">
        <v>8.1500000000000003E-2</v>
      </c>
      <c r="F111" s="4">
        <v>2.7199999999999998E-2</v>
      </c>
      <c r="G111" s="4">
        <v>0.68100000000000005</v>
      </c>
      <c r="H111" s="4">
        <v>2.5999999999999999E-3</v>
      </c>
      <c r="I111" s="4">
        <v>8.9999999999999998E-4</v>
      </c>
      <c r="J111" s="4">
        <v>0.65049999999999997</v>
      </c>
      <c r="K111" s="4">
        <v>1.23E-2</v>
      </c>
      <c r="L111" s="4">
        <v>4.1000000000000003E-3</v>
      </c>
      <c r="M111" s="4">
        <v>0.13400000000000001</v>
      </c>
    </row>
    <row r="112" spans="1:13" s="7" customFormat="1" ht="14" x14ac:dyDescent="0.15">
      <c r="A112" s="2">
        <v>130</v>
      </c>
      <c r="B112" s="3" t="s">
        <v>28</v>
      </c>
      <c r="C112" s="3" t="s">
        <v>28</v>
      </c>
      <c r="D112" s="3">
        <v>0.65410000000000001</v>
      </c>
      <c r="E112" s="3">
        <v>6.1499999999999999E-2</v>
      </c>
      <c r="F112" s="3">
        <v>2.0500000000000001E-2</v>
      </c>
      <c r="G112" s="3">
        <v>0.43219999999999997</v>
      </c>
      <c r="H112" s="3">
        <v>7.7000000000000002E-3</v>
      </c>
      <c r="I112" s="3">
        <v>2.5999999999999999E-3</v>
      </c>
      <c r="J112" s="3">
        <v>0.38740000000000002</v>
      </c>
      <c r="K112" s="3">
        <v>1.2200000000000001E-2</v>
      </c>
      <c r="L112" s="3">
        <v>4.1000000000000003E-3</v>
      </c>
      <c r="M112" s="3">
        <v>0.22189999999999999</v>
      </c>
    </row>
    <row r="113" spans="1:13" s="7" customFormat="1" ht="14" x14ac:dyDescent="0.15">
      <c r="A113" s="2">
        <v>131</v>
      </c>
      <c r="B113" s="4" t="s">
        <v>20</v>
      </c>
      <c r="C113" s="4" t="s">
        <v>20</v>
      </c>
      <c r="D113" s="4">
        <v>0.41810000000000003</v>
      </c>
      <c r="E113" s="4">
        <v>1.3299999999999999E-2</v>
      </c>
      <c r="F113" s="4">
        <v>4.4000000000000003E-3</v>
      </c>
      <c r="G113" s="4">
        <v>0.35659999999999997</v>
      </c>
      <c r="H113" s="4">
        <v>4.0000000000000001E-3</v>
      </c>
      <c r="I113" s="4">
        <v>1.2999999999999999E-3</v>
      </c>
      <c r="J113" s="4">
        <v>0.34589999999999999</v>
      </c>
      <c r="K113" s="4">
        <v>8.8999999999999999E-3</v>
      </c>
      <c r="L113" s="4">
        <v>3.0000000000000001E-3</v>
      </c>
      <c r="M113" s="4">
        <v>6.1499999999999999E-2</v>
      </c>
    </row>
    <row r="114" spans="1:13" s="7" customFormat="1" ht="14" x14ac:dyDescent="0.15">
      <c r="A114" s="2">
        <v>132</v>
      </c>
      <c r="B114" s="3" t="s">
        <v>27</v>
      </c>
      <c r="C114" s="3" t="s">
        <v>27</v>
      </c>
      <c r="D114" s="3">
        <v>0.43680000000000002</v>
      </c>
      <c r="E114" s="3">
        <v>1.54E-2</v>
      </c>
      <c r="F114" s="3">
        <v>5.1000000000000004E-3</v>
      </c>
      <c r="G114" s="3">
        <v>0.40460000000000002</v>
      </c>
      <c r="H114" s="3">
        <v>6.7999999999999996E-3</v>
      </c>
      <c r="I114" s="3">
        <v>2.3E-3</v>
      </c>
      <c r="J114" s="3">
        <v>0.35720000000000002</v>
      </c>
      <c r="K114" s="3">
        <v>7.7999999999999996E-3</v>
      </c>
      <c r="L114" s="3">
        <v>2.5999999999999999E-3</v>
      </c>
      <c r="M114" s="3">
        <v>3.2199999999999999E-2</v>
      </c>
    </row>
    <row r="115" spans="1:13" s="7" customFormat="1" ht="14" x14ac:dyDescent="0.15">
      <c r="A115" s="2">
        <v>133</v>
      </c>
      <c r="B115" s="4" t="s">
        <v>16</v>
      </c>
      <c r="C115" s="4" t="s">
        <v>16</v>
      </c>
      <c r="D115" s="4">
        <v>0.3957</v>
      </c>
      <c r="E115" s="4">
        <v>4.7999999999999996E-3</v>
      </c>
      <c r="F115" s="4">
        <v>1.6000000000000001E-3</v>
      </c>
      <c r="G115" s="4">
        <v>0.38059999999999999</v>
      </c>
      <c r="H115" s="4">
        <v>3.3E-3</v>
      </c>
      <c r="I115" s="4">
        <v>1.1000000000000001E-3</v>
      </c>
      <c r="J115" s="4">
        <v>0.3604</v>
      </c>
      <c r="K115" s="4">
        <v>4.8999999999999998E-3</v>
      </c>
      <c r="L115" s="4">
        <v>1.6000000000000001E-3</v>
      </c>
      <c r="M115" s="4">
        <v>1.5100000000000001E-2</v>
      </c>
    </row>
    <row r="116" spans="1:13" s="7" customFormat="1" ht="14" x14ac:dyDescent="0.15">
      <c r="A116" s="2">
        <v>134</v>
      </c>
      <c r="B116" s="3" t="s">
        <v>21</v>
      </c>
      <c r="C116" s="3" t="s">
        <v>21</v>
      </c>
      <c r="D116" s="3">
        <v>0.36230000000000001</v>
      </c>
      <c r="E116" s="3">
        <v>9.7000000000000003E-3</v>
      </c>
      <c r="F116" s="3">
        <v>3.2000000000000002E-3</v>
      </c>
      <c r="G116" s="3">
        <v>0.34379999999999999</v>
      </c>
      <c r="H116" s="3">
        <v>2.0999999999999999E-3</v>
      </c>
      <c r="I116" s="3">
        <v>6.9999999999999999E-4</v>
      </c>
      <c r="J116" s="3">
        <v>0.33169999999999999</v>
      </c>
      <c r="K116" s="3">
        <v>4.4000000000000003E-3</v>
      </c>
      <c r="L116" s="3">
        <v>1.5E-3</v>
      </c>
      <c r="M116" s="3">
        <v>1.8499999999999999E-2</v>
      </c>
    </row>
    <row r="117" spans="1:13" s="7" customFormat="1" ht="14" x14ac:dyDescent="0.15">
      <c r="A117" s="2">
        <v>135</v>
      </c>
      <c r="B117" s="4" t="s">
        <v>21</v>
      </c>
      <c r="C117" s="4" t="s">
        <v>21</v>
      </c>
      <c r="D117" s="4">
        <v>0.37209999999999999</v>
      </c>
      <c r="E117" s="4">
        <v>1.47E-2</v>
      </c>
      <c r="F117" s="4">
        <v>4.8999999999999998E-3</v>
      </c>
      <c r="G117" s="4">
        <v>0.35759999999999997</v>
      </c>
      <c r="H117" s="4">
        <v>1.1999999999999999E-3</v>
      </c>
      <c r="I117" s="4">
        <v>4.0000000000000002E-4</v>
      </c>
      <c r="J117" s="4">
        <v>0.33689999999999998</v>
      </c>
      <c r="K117" s="4">
        <v>3.7000000000000002E-3</v>
      </c>
      <c r="L117" s="4">
        <v>1.1999999999999999E-3</v>
      </c>
      <c r="M117" s="4">
        <v>1.4500000000000001E-2</v>
      </c>
    </row>
    <row r="118" spans="1:13" s="7" customFormat="1" ht="14" x14ac:dyDescent="0.15">
      <c r="A118" s="2">
        <v>136</v>
      </c>
      <c r="B118" s="3" t="s">
        <v>27</v>
      </c>
      <c r="C118" s="3" t="s">
        <v>27</v>
      </c>
      <c r="D118" s="3">
        <v>0.37440000000000001</v>
      </c>
      <c r="E118" s="3">
        <v>1.2999999999999999E-2</v>
      </c>
      <c r="F118" s="3">
        <v>4.3E-3</v>
      </c>
      <c r="G118" s="3">
        <v>0.36449999999999999</v>
      </c>
      <c r="H118" s="3">
        <v>4.5999999999999999E-3</v>
      </c>
      <c r="I118" s="3">
        <v>1.5E-3</v>
      </c>
      <c r="J118" s="3">
        <v>0.32629999999999998</v>
      </c>
      <c r="K118" s="3">
        <v>4.3E-3</v>
      </c>
      <c r="L118" s="3">
        <v>1.4E-3</v>
      </c>
      <c r="M118" s="3">
        <v>9.9000000000000008E-3</v>
      </c>
    </row>
    <row r="119" spans="1:13" s="7" customFormat="1" ht="14" x14ac:dyDescent="0.15">
      <c r="A119" s="2">
        <v>137</v>
      </c>
      <c r="B119" s="4" t="s">
        <v>17</v>
      </c>
      <c r="C119" s="4" t="s">
        <v>17</v>
      </c>
      <c r="D119" s="4">
        <v>0.40160000000000001</v>
      </c>
      <c r="E119" s="4">
        <v>7.3000000000000001E-3</v>
      </c>
      <c r="F119" s="4">
        <v>2.3999999999999998E-3</v>
      </c>
      <c r="G119" s="4">
        <v>0.38800000000000001</v>
      </c>
      <c r="H119" s="4">
        <v>1.5E-3</v>
      </c>
      <c r="I119" s="4">
        <v>5.0000000000000001E-4</v>
      </c>
      <c r="J119" s="4">
        <v>0.38540000000000002</v>
      </c>
      <c r="K119" s="4">
        <v>1.44E-2</v>
      </c>
      <c r="L119" s="4">
        <v>4.7999999999999996E-3</v>
      </c>
      <c r="M119" s="4">
        <v>1.3599999999999999E-2</v>
      </c>
    </row>
    <row r="120" spans="1:13" s="7" customFormat="1" ht="14" x14ac:dyDescent="0.15">
      <c r="A120" s="2">
        <v>138</v>
      </c>
      <c r="B120" s="3" t="s">
        <v>17</v>
      </c>
      <c r="C120" s="3" t="s">
        <v>17</v>
      </c>
      <c r="D120" s="3">
        <v>0.42670000000000002</v>
      </c>
      <c r="E120" s="3">
        <v>1.44E-2</v>
      </c>
      <c r="F120" s="3">
        <v>4.7999999999999996E-3</v>
      </c>
      <c r="G120" s="3">
        <v>0.40389999999999998</v>
      </c>
      <c r="H120" s="3">
        <v>4.4000000000000003E-3</v>
      </c>
      <c r="I120" s="3">
        <v>1.5E-3</v>
      </c>
      <c r="J120" s="3">
        <v>0.42659999999999998</v>
      </c>
      <c r="K120" s="3">
        <v>2.9000000000000001E-2</v>
      </c>
      <c r="L120" s="3">
        <v>9.7000000000000003E-3</v>
      </c>
      <c r="M120" s="3">
        <v>2.2800000000000001E-2</v>
      </c>
    </row>
    <row r="121" spans="1:13" s="7" customFormat="1" ht="14" x14ac:dyDescent="0.15">
      <c r="A121" s="2">
        <v>139</v>
      </c>
      <c r="B121" s="4" t="s">
        <v>17</v>
      </c>
      <c r="C121" s="4" t="s">
        <v>17</v>
      </c>
      <c r="D121" s="4">
        <v>0.43209999999999998</v>
      </c>
      <c r="E121" s="4">
        <v>5.2400000000000002E-2</v>
      </c>
      <c r="F121" s="4">
        <v>1.7500000000000002E-2</v>
      </c>
      <c r="G121" s="4">
        <v>0.35670000000000002</v>
      </c>
      <c r="H121" s="4">
        <v>2E-3</v>
      </c>
      <c r="I121" s="4">
        <v>6.9999999999999999E-4</v>
      </c>
      <c r="J121" s="4">
        <v>0.39500000000000002</v>
      </c>
      <c r="K121" s="4">
        <v>2.06E-2</v>
      </c>
      <c r="L121" s="4">
        <v>6.8999999999999999E-3</v>
      </c>
      <c r="M121" s="4">
        <v>7.5399999999999995E-2</v>
      </c>
    </row>
    <row r="122" spans="1:13" s="7" customFormat="1" ht="14" x14ac:dyDescent="0.15">
      <c r="A122" s="2">
        <v>140</v>
      </c>
      <c r="B122" s="3" t="s">
        <v>16</v>
      </c>
      <c r="C122" s="3" t="s">
        <v>16</v>
      </c>
      <c r="D122" s="3">
        <v>0.51739999999999997</v>
      </c>
      <c r="E122" s="3">
        <v>7.4999999999999997E-3</v>
      </c>
      <c r="F122" s="3">
        <v>2.5000000000000001E-3</v>
      </c>
      <c r="G122" s="3">
        <v>0.49619999999999997</v>
      </c>
      <c r="H122" s="3">
        <v>2.8E-3</v>
      </c>
      <c r="I122" s="3">
        <v>8.9999999999999998E-4</v>
      </c>
      <c r="J122" s="3">
        <v>0.55189999999999995</v>
      </c>
      <c r="K122" s="3">
        <v>9.2299999999999993E-2</v>
      </c>
      <c r="L122" s="3">
        <v>3.0800000000000001E-2</v>
      </c>
      <c r="M122" s="3">
        <v>2.12E-2</v>
      </c>
    </row>
    <row r="123" spans="1:13" s="7" customFormat="1" ht="14" x14ac:dyDescent="0.15">
      <c r="A123" s="2">
        <v>141</v>
      </c>
      <c r="B123" s="4" t="s">
        <v>16</v>
      </c>
      <c r="C123" s="4" t="s">
        <v>16</v>
      </c>
      <c r="D123" s="4">
        <v>0.58699999999999997</v>
      </c>
      <c r="E123" s="4">
        <v>1.61E-2</v>
      </c>
      <c r="F123" s="4">
        <v>5.4000000000000003E-3</v>
      </c>
      <c r="G123" s="4">
        <v>0.55200000000000005</v>
      </c>
      <c r="H123" s="4">
        <v>3.8E-3</v>
      </c>
      <c r="I123" s="4">
        <v>1.2999999999999999E-3</v>
      </c>
      <c r="J123" s="4">
        <v>0.58699999999999997</v>
      </c>
      <c r="K123" s="4">
        <v>5.2200000000000003E-2</v>
      </c>
      <c r="L123" s="4">
        <v>1.7399999999999999E-2</v>
      </c>
      <c r="M123" s="4">
        <v>3.5000000000000003E-2</v>
      </c>
    </row>
    <row r="124" spans="1:13" s="7" customFormat="1" ht="14" x14ac:dyDescent="0.15">
      <c r="A124" s="2">
        <v>142</v>
      </c>
      <c r="B124" s="3" t="s">
        <v>26</v>
      </c>
      <c r="C124" s="3" t="s">
        <v>26</v>
      </c>
      <c r="D124" s="3">
        <v>0.55020000000000002</v>
      </c>
      <c r="E124" s="3">
        <v>1.8200000000000001E-2</v>
      </c>
      <c r="F124" s="3">
        <v>6.1000000000000004E-3</v>
      </c>
      <c r="G124" s="3">
        <v>0.54620000000000002</v>
      </c>
      <c r="H124" s="3">
        <v>0.01</v>
      </c>
      <c r="I124" s="3">
        <v>3.3E-3</v>
      </c>
      <c r="J124" s="3">
        <v>0.53290000000000004</v>
      </c>
      <c r="K124" s="3">
        <v>3.95E-2</v>
      </c>
      <c r="L124" s="3">
        <v>1.32E-2</v>
      </c>
      <c r="M124" s="3">
        <v>4.0000000000000001E-3</v>
      </c>
    </row>
    <row r="125" spans="1:13" s="7" customFormat="1" ht="14" x14ac:dyDescent="0.15">
      <c r="A125" s="2">
        <v>143</v>
      </c>
      <c r="B125" s="4" t="s">
        <v>23</v>
      </c>
      <c r="C125" s="4" t="s">
        <v>23</v>
      </c>
      <c r="D125" s="4">
        <v>0.56530000000000002</v>
      </c>
      <c r="E125" s="4">
        <v>1.2E-2</v>
      </c>
      <c r="F125" s="4">
        <v>4.0000000000000001E-3</v>
      </c>
      <c r="G125" s="4">
        <v>0.55720000000000003</v>
      </c>
      <c r="H125" s="4">
        <v>5.4999999999999997E-3</v>
      </c>
      <c r="I125" s="4">
        <v>1.8E-3</v>
      </c>
      <c r="J125" s="4">
        <v>0.56610000000000005</v>
      </c>
      <c r="K125" s="4">
        <v>2.46E-2</v>
      </c>
      <c r="L125" s="4">
        <v>8.2000000000000007E-3</v>
      </c>
      <c r="M125" s="4">
        <v>8.0999999999999996E-3</v>
      </c>
    </row>
    <row r="126" spans="1:13" s="7" customFormat="1" ht="14" x14ac:dyDescent="0.15">
      <c r="A126" s="2">
        <v>144</v>
      </c>
      <c r="B126" s="3" t="s">
        <v>23</v>
      </c>
      <c r="C126" s="3" t="s">
        <v>23</v>
      </c>
      <c r="D126" s="3">
        <v>0.48880000000000001</v>
      </c>
      <c r="E126" s="3">
        <v>2.35E-2</v>
      </c>
      <c r="F126" s="3">
        <v>7.7999999999999996E-3</v>
      </c>
      <c r="G126" s="3">
        <v>0.46710000000000002</v>
      </c>
      <c r="H126" s="3">
        <v>5.4000000000000003E-3</v>
      </c>
      <c r="I126" s="3">
        <v>1.8E-3</v>
      </c>
      <c r="J126" s="3">
        <v>0.48220000000000002</v>
      </c>
      <c r="K126" s="3">
        <v>9.1999999999999998E-3</v>
      </c>
      <c r="L126" s="3">
        <v>3.0999999999999999E-3</v>
      </c>
      <c r="M126" s="3">
        <v>2.1700000000000001E-2</v>
      </c>
    </row>
    <row r="127" spans="1:13" s="7" customFormat="1" ht="14" x14ac:dyDescent="0.15">
      <c r="A127" s="2">
        <v>145</v>
      </c>
      <c r="B127" s="4" t="s">
        <v>14</v>
      </c>
      <c r="C127" s="4" t="s">
        <v>14</v>
      </c>
      <c r="D127" s="4">
        <v>0.51419999999999999</v>
      </c>
      <c r="E127" s="4">
        <v>4.0899999999999999E-2</v>
      </c>
      <c r="F127" s="4">
        <v>1.3599999999999999E-2</v>
      </c>
      <c r="G127" s="4">
        <v>0.46289999999999998</v>
      </c>
      <c r="H127" s="4">
        <v>5.1000000000000004E-3</v>
      </c>
      <c r="I127" s="4">
        <v>1.6999999999999999E-3</v>
      </c>
      <c r="J127" s="4">
        <v>0.49270000000000003</v>
      </c>
      <c r="K127" s="4">
        <v>2.5000000000000001E-3</v>
      </c>
      <c r="L127" s="4">
        <v>8.0000000000000004E-4</v>
      </c>
      <c r="M127" s="4">
        <v>5.1299999999999998E-2</v>
      </c>
    </row>
    <row r="128" spans="1:13" s="7" customFormat="1" ht="14" x14ac:dyDescent="0.15">
      <c r="A128" s="2">
        <v>146</v>
      </c>
      <c r="B128" s="3" t="s">
        <v>19</v>
      </c>
      <c r="C128" s="3" t="s">
        <v>19</v>
      </c>
      <c r="D128" s="3">
        <v>1.4461999999999999</v>
      </c>
      <c r="E128" s="3">
        <v>3.9800000000000002E-2</v>
      </c>
      <c r="F128" s="3">
        <v>1.3299999999999999E-2</v>
      </c>
      <c r="G128" s="3">
        <v>1.5115000000000001</v>
      </c>
      <c r="H128" s="3">
        <v>5.5300000000000002E-2</v>
      </c>
      <c r="I128" s="3">
        <v>1.84E-2</v>
      </c>
      <c r="J128" s="3">
        <v>1.4430000000000001</v>
      </c>
      <c r="K128" s="3">
        <v>1.95E-2</v>
      </c>
      <c r="L128" s="3">
        <v>6.4999999999999997E-3</v>
      </c>
      <c r="M128" s="3">
        <v>-6.5299999999999997E-2</v>
      </c>
    </row>
    <row r="129" spans="1:13" s="7" customFormat="1" ht="14" x14ac:dyDescent="0.15">
      <c r="A129" s="2">
        <v>147</v>
      </c>
      <c r="B129" s="4" t="s">
        <v>15</v>
      </c>
      <c r="C129" s="4" t="s">
        <v>15</v>
      </c>
      <c r="D129" s="4">
        <v>0.74680000000000002</v>
      </c>
      <c r="E129" s="4">
        <v>3.0200000000000001E-2</v>
      </c>
      <c r="F129" s="4">
        <v>1.01E-2</v>
      </c>
      <c r="G129" s="4">
        <v>0.72309999999999997</v>
      </c>
      <c r="H129" s="4">
        <v>2.8E-3</v>
      </c>
      <c r="I129" s="4">
        <v>8.9999999999999998E-4</v>
      </c>
      <c r="J129" s="4">
        <v>0.76270000000000004</v>
      </c>
      <c r="K129" s="4">
        <v>4.0500000000000001E-2</v>
      </c>
      <c r="L129" s="4">
        <v>1.35E-2</v>
      </c>
      <c r="M129" s="4">
        <v>2.3699999999999999E-2</v>
      </c>
    </row>
    <row r="130" spans="1:13" s="7" customFormat="1" ht="14" x14ac:dyDescent="0.15">
      <c r="A130" s="2">
        <v>148</v>
      </c>
      <c r="B130" s="3" t="s">
        <v>17</v>
      </c>
      <c r="C130" s="3" t="s">
        <v>17</v>
      </c>
      <c r="D130" s="3">
        <v>0.49199999999999999</v>
      </c>
      <c r="E130" s="3">
        <v>2.9100000000000001E-2</v>
      </c>
      <c r="F130" s="3">
        <v>9.7000000000000003E-3</v>
      </c>
      <c r="G130" s="3">
        <v>0.50729999999999997</v>
      </c>
      <c r="H130" s="3">
        <v>1.38E-2</v>
      </c>
      <c r="I130" s="3">
        <v>4.5999999999999999E-3</v>
      </c>
      <c r="J130" s="3">
        <v>0.50639999999999996</v>
      </c>
      <c r="K130" s="3">
        <v>1.29E-2</v>
      </c>
      <c r="L130" s="3">
        <v>4.3E-3</v>
      </c>
      <c r="M130" s="3">
        <v>-1.5299999999999999E-2</v>
      </c>
    </row>
    <row r="131" spans="1:13" s="7" customFormat="1" ht="14" x14ac:dyDescent="0.15">
      <c r="A131" s="2">
        <v>149</v>
      </c>
      <c r="B131" s="4" t="s">
        <v>16</v>
      </c>
      <c r="C131" s="4" t="s">
        <v>16</v>
      </c>
      <c r="D131" s="4">
        <v>0.49280000000000002</v>
      </c>
      <c r="E131" s="4">
        <v>1.5699999999999999E-2</v>
      </c>
      <c r="F131" s="4">
        <v>5.1999999999999998E-3</v>
      </c>
      <c r="G131" s="4">
        <v>0.48859999999999998</v>
      </c>
      <c r="H131" s="4">
        <v>1.12E-2</v>
      </c>
      <c r="I131" s="4">
        <v>3.7000000000000002E-3</v>
      </c>
      <c r="J131" s="4">
        <v>0.49540000000000001</v>
      </c>
      <c r="K131" s="4">
        <v>1.61E-2</v>
      </c>
      <c r="L131" s="4">
        <v>5.4000000000000003E-3</v>
      </c>
      <c r="M131" s="4">
        <v>4.1999999999999997E-3</v>
      </c>
    </row>
    <row r="132" spans="1:13" s="7" customFormat="1" ht="14" x14ac:dyDescent="0.15">
      <c r="A132" s="2">
        <v>150</v>
      </c>
      <c r="B132" s="3" t="s">
        <v>21</v>
      </c>
      <c r="C132" s="3" t="s">
        <v>21</v>
      </c>
      <c r="D132" s="3">
        <v>0.61680000000000001</v>
      </c>
      <c r="E132" s="3">
        <v>2.5100000000000001E-2</v>
      </c>
      <c r="F132" s="3">
        <v>8.3999999999999995E-3</v>
      </c>
      <c r="G132" s="3">
        <v>0.60729999999999995</v>
      </c>
      <c r="H132" s="3">
        <v>1.0800000000000001E-2</v>
      </c>
      <c r="I132" s="3">
        <v>3.5999999999999999E-3</v>
      </c>
      <c r="J132" s="3">
        <v>0.63919999999999999</v>
      </c>
      <c r="K132" s="3">
        <v>3.5200000000000002E-2</v>
      </c>
      <c r="L132" s="3">
        <v>1.17E-2</v>
      </c>
      <c r="M132" s="3">
        <v>9.4999999999999998E-3</v>
      </c>
    </row>
    <row r="133" spans="1:13" s="7" customFormat="1" ht="14" x14ac:dyDescent="0.15">
      <c r="A133" s="2">
        <v>151</v>
      </c>
      <c r="B133" s="4" t="s">
        <v>29</v>
      </c>
      <c r="C133" s="4" t="s">
        <v>29</v>
      </c>
      <c r="D133" s="4">
        <v>0.77259999999999995</v>
      </c>
      <c r="E133" s="4">
        <v>3.9699999999999999E-2</v>
      </c>
      <c r="F133" s="4">
        <v>1.32E-2</v>
      </c>
      <c r="G133" s="4">
        <v>0.68179999999999996</v>
      </c>
      <c r="H133" s="4">
        <v>3.3E-3</v>
      </c>
      <c r="I133" s="4">
        <v>1.1000000000000001E-3</v>
      </c>
      <c r="J133" s="4">
        <v>0.8881</v>
      </c>
      <c r="K133" s="4">
        <v>0.1653</v>
      </c>
      <c r="L133" s="4">
        <v>5.5100000000000003E-2</v>
      </c>
      <c r="M133" s="4">
        <v>9.0800000000000006E-2</v>
      </c>
    </row>
    <row r="134" spans="1:13" s="7" customFormat="1" ht="14" x14ac:dyDescent="0.15">
      <c r="A134" s="2">
        <v>152</v>
      </c>
      <c r="B134" s="3" t="s">
        <v>17</v>
      </c>
      <c r="C134" s="3" t="s">
        <v>17</v>
      </c>
      <c r="D134" s="3">
        <v>0.63080000000000003</v>
      </c>
      <c r="E134" s="3">
        <v>6.9500000000000006E-2</v>
      </c>
      <c r="F134" s="3">
        <v>2.3199999999999998E-2</v>
      </c>
      <c r="G134" s="3">
        <v>0.56679999999999997</v>
      </c>
      <c r="H134" s="3">
        <v>1.37E-2</v>
      </c>
      <c r="I134" s="3">
        <v>4.5999999999999999E-3</v>
      </c>
      <c r="J134" s="3">
        <v>0.67310000000000003</v>
      </c>
      <c r="K134" s="3">
        <v>4.3099999999999999E-2</v>
      </c>
      <c r="L134" s="3">
        <v>1.44E-2</v>
      </c>
      <c r="M134" s="3">
        <v>6.4000000000000001E-2</v>
      </c>
    </row>
    <row r="135" spans="1:13" s="7" customFormat="1" ht="14" x14ac:dyDescent="0.15">
      <c r="A135" s="2">
        <v>153</v>
      </c>
      <c r="B135" s="4" t="s">
        <v>13</v>
      </c>
      <c r="C135" s="4" t="s">
        <v>13</v>
      </c>
      <c r="D135" s="4">
        <v>1.1161000000000001</v>
      </c>
      <c r="E135" s="4">
        <v>0.1132</v>
      </c>
      <c r="F135" s="4">
        <v>3.7699999999999997E-2</v>
      </c>
      <c r="G135" s="4">
        <v>1.0198</v>
      </c>
      <c r="H135" s="4">
        <v>7.0000000000000001E-3</v>
      </c>
      <c r="I135" s="4">
        <v>2.3E-3</v>
      </c>
      <c r="J135" s="4">
        <v>1.1391</v>
      </c>
      <c r="K135" s="4">
        <v>6.3899999999999998E-2</v>
      </c>
      <c r="L135" s="4">
        <v>2.1299999999999999E-2</v>
      </c>
      <c r="M135" s="4">
        <v>9.6299999999999997E-2</v>
      </c>
    </row>
    <row r="136" spans="1:13" s="7" customFormat="1" ht="14" x14ac:dyDescent="0.15">
      <c r="A136" s="2">
        <v>154</v>
      </c>
      <c r="B136" s="3" t="s">
        <v>27</v>
      </c>
      <c r="C136" s="3" t="s">
        <v>27</v>
      </c>
      <c r="D136" s="3">
        <v>1.3122</v>
      </c>
      <c r="E136" s="3">
        <v>0.2928</v>
      </c>
      <c r="F136" s="3">
        <v>9.7600000000000006E-2</v>
      </c>
      <c r="G136" s="3">
        <v>1.0857000000000001</v>
      </c>
      <c r="H136" s="3">
        <v>1.9300000000000001E-2</v>
      </c>
      <c r="I136" s="3">
        <v>6.4000000000000003E-3</v>
      </c>
      <c r="J136" s="3">
        <v>1.2094</v>
      </c>
      <c r="K136" s="3">
        <v>5.2400000000000002E-2</v>
      </c>
      <c r="L136" s="3">
        <v>1.7500000000000002E-2</v>
      </c>
      <c r="M136" s="3">
        <v>0.22650000000000001</v>
      </c>
    </row>
    <row r="137" spans="1:13" s="7" customFormat="1" ht="14" x14ac:dyDescent="0.15">
      <c r="A137" s="2">
        <v>155</v>
      </c>
      <c r="B137" s="4" t="s">
        <v>30</v>
      </c>
      <c r="C137" s="4" t="s">
        <v>30</v>
      </c>
      <c r="D137" s="4">
        <v>1.2931999999999999</v>
      </c>
      <c r="E137" s="4">
        <v>0.39810000000000001</v>
      </c>
      <c r="F137" s="4">
        <v>0.13270000000000001</v>
      </c>
      <c r="G137" s="4">
        <v>0.79320000000000002</v>
      </c>
      <c r="H137" s="4">
        <v>1.77E-2</v>
      </c>
      <c r="I137" s="4">
        <v>5.8999999999999999E-3</v>
      </c>
      <c r="J137" s="4">
        <v>1.0992</v>
      </c>
      <c r="K137" s="4">
        <v>0.16769999999999999</v>
      </c>
      <c r="L137" s="4">
        <v>5.5899999999999998E-2</v>
      </c>
      <c r="M137" s="4">
        <v>0.5</v>
      </c>
    </row>
    <row r="138" spans="1:13" s="7" customFormat="1" ht="14" x14ac:dyDescent="0.15">
      <c r="A138" s="2">
        <v>156</v>
      </c>
      <c r="B138" s="3" t="s">
        <v>23</v>
      </c>
      <c r="C138" s="3" t="s">
        <v>23</v>
      </c>
      <c r="D138" s="3">
        <v>1.3740000000000001</v>
      </c>
      <c r="E138" s="3">
        <v>0.5595</v>
      </c>
      <c r="F138" s="3">
        <v>0.1865</v>
      </c>
      <c r="G138" s="3">
        <v>0.75690000000000002</v>
      </c>
      <c r="H138" s="3">
        <v>2.8299999999999999E-2</v>
      </c>
      <c r="I138" s="3">
        <v>9.4000000000000004E-3</v>
      </c>
      <c r="J138" s="3">
        <v>1.2536</v>
      </c>
      <c r="K138" s="3">
        <v>0.2288</v>
      </c>
      <c r="L138" s="3">
        <v>7.6300000000000007E-2</v>
      </c>
      <c r="M138" s="3">
        <v>0.61709999999999998</v>
      </c>
    </row>
    <row r="139" spans="1:13" s="7" customFormat="1" ht="14" x14ac:dyDescent="0.15">
      <c r="A139" s="2">
        <v>157</v>
      </c>
      <c r="B139" s="4" t="s">
        <v>20</v>
      </c>
      <c r="C139" s="4" t="s">
        <v>20</v>
      </c>
      <c r="D139" s="4">
        <v>1.9298</v>
      </c>
      <c r="E139" s="4">
        <v>1.3234999999999999</v>
      </c>
      <c r="F139" s="4">
        <v>0.44119999999999998</v>
      </c>
      <c r="G139" s="4">
        <v>0.62580000000000002</v>
      </c>
      <c r="H139" s="4">
        <v>3.27E-2</v>
      </c>
      <c r="I139" s="4">
        <v>1.09E-2</v>
      </c>
      <c r="J139" s="4">
        <v>1.5618000000000001</v>
      </c>
      <c r="K139" s="4">
        <v>0.21490000000000001</v>
      </c>
      <c r="L139" s="4">
        <v>7.1599999999999997E-2</v>
      </c>
      <c r="M139" s="4">
        <v>1.304</v>
      </c>
    </row>
    <row r="140" spans="1:13" s="7" customFormat="1" ht="14" x14ac:dyDescent="0.15">
      <c r="A140" s="2">
        <v>158</v>
      </c>
      <c r="B140" s="3" t="s">
        <v>13</v>
      </c>
      <c r="C140" s="3" t="s">
        <v>13</v>
      </c>
      <c r="D140" s="3">
        <v>2.1652999999999998</v>
      </c>
      <c r="E140" s="3">
        <v>0.68820000000000003</v>
      </c>
      <c r="F140" s="3">
        <v>0.22939999999999999</v>
      </c>
      <c r="G140" s="3">
        <v>1.5181</v>
      </c>
      <c r="H140" s="3">
        <v>0.109</v>
      </c>
      <c r="I140" s="3">
        <v>3.6299999999999999E-2</v>
      </c>
      <c r="J140" s="3">
        <v>1.6813</v>
      </c>
      <c r="K140" s="3">
        <v>0.04</v>
      </c>
      <c r="L140" s="3">
        <v>1.3299999999999999E-2</v>
      </c>
      <c r="M140" s="3">
        <v>0.6472</v>
      </c>
    </row>
    <row r="141" spans="1:13" s="7" customFormat="1" ht="14" x14ac:dyDescent="0.15">
      <c r="A141" s="2">
        <v>159</v>
      </c>
      <c r="B141" s="4" t="s">
        <v>18</v>
      </c>
      <c r="C141" s="4" t="s">
        <v>18</v>
      </c>
      <c r="D141" s="4">
        <v>1.2754000000000001</v>
      </c>
      <c r="E141" s="4">
        <v>0.61199999999999999</v>
      </c>
      <c r="F141" s="4">
        <v>0.20399999999999999</v>
      </c>
      <c r="G141" s="4">
        <v>0.69489999999999996</v>
      </c>
      <c r="H141" s="4">
        <v>1.4999999999999999E-2</v>
      </c>
      <c r="I141" s="4">
        <v>5.0000000000000001E-3</v>
      </c>
      <c r="J141" s="4">
        <v>0.72409999999999997</v>
      </c>
      <c r="K141" s="4">
        <v>5.5399999999999998E-2</v>
      </c>
      <c r="L141" s="4">
        <v>1.8499999999999999E-2</v>
      </c>
      <c r="M141" s="4">
        <v>0.58050000000000002</v>
      </c>
    </row>
    <row r="142" spans="1:13" s="7" customFormat="1" ht="14" x14ac:dyDescent="0.15">
      <c r="A142" s="2">
        <v>160</v>
      </c>
      <c r="B142" s="3" t="s">
        <v>16</v>
      </c>
      <c r="C142" s="3" t="s">
        <v>16</v>
      </c>
      <c r="D142" s="3">
        <v>0.69899999999999995</v>
      </c>
      <c r="E142" s="3">
        <v>0.20419999999999999</v>
      </c>
      <c r="F142" s="3">
        <v>6.8099999999999994E-2</v>
      </c>
      <c r="G142" s="3">
        <v>0.51170000000000004</v>
      </c>
      <c r="H142" s="3">
        <v>1.52E-2</v>
      </c>
      <c r="I142" s="3">
        <v>5.1000000000000004E-3</v>
      </c>
      <c r="J142" s="3">
        <v>0.54069999999999996</v>
      </c>
      <c r="K142" s="3">
        <v>1.3899999999999999E-2</v>
      </c>
      <c r="L142" s="3">
        <v>4.5999999999999999E-3</v>
      </c>
      <c r="M142" s="3">
        <v>0.18729999999999999</v>
      </c>
    </row>
    <row r="143" spans="1:13" s="7" customFormat="1" ht="14" x14ac:dyDescent="0.15">
      <c r="A143" s="2">
        <v>161</v>
      </c>
      <c r="B143" s="4" t="s">
        <v>24</v>
      </c>
      <c r="C143" s="4" t="s">
        <v>24</v>
      </c>
      <c r="D143" s="4">
        <v>0.58660000000000001</v>
      </c>
      <c r="E143" s="4">
        <v>6.5199999999999994E-2</v>
      </c>
      <c r="F143" s="4">
        <v>2.1700000000000001E-2</v>
      </c>
      <c r="G143" s="4">
        <v>0.53820000000000001</v>
      </c>
      <c r="H143" s="4">
        <v>1.5900000000000001E-2</v>
      </c>
      <c r="I143" s="4">
        <v>5.3E-3</v>
      </c>
      <c r="J143" s="4">
        <v>0.53059999999999996</v>
      </c>
      <c r="K143" s="4">
        <v>3.5000000000000001E-3</v>
      </c>
      <c r="L143" s="4">
        <v>1.1999999999999999E-3</v>
      </c>
      <c r="M143" s="4">
        <v>4.8399999999999999E-2</v>
      </c>
    </row>
    <row r="144" spans="1:13" s="7" customFormat="1" ht="14" x14ac:dyDescent="0.15">
      <c r="A144" s="2">
        <v>162</v>
      </c>
      <c r="B144" s="3" t="s">
        <v>17</v>
      </c>
      <c r="C144" s="3" t="s">
        <v>17</v>
      </c>
      <c r="D144" s="3">
        <v>0.56189999999999996</v>
      </c>
      <c r="E144" s="3">
        <v>5.2400000000000002E-2</v>
      </c>
      <c r="F144" s="3">
        <v>1.7500000000000002E-2</v>
      </c>
      <c r="G144" s="3">
        <v>0.42780000000000001</v>
      </c>
      <c r="H144" s="3">
        <v>2.5000000000000001E-3</v>
      </c>
      <c r="I144" s="3">
        <v>8.0000000000000004E-4</v>
      </c>
      <c r="J144" s="3">
        <v>0.45290000000000002</v>
      </c>
      <c r="K144" s="3">
        <v>1.2999999999999999E-2</v>
      </c>
      <c r="L144" s="3">
        <v>4.3E-3</v>
      </c>
      <c r="M144" s="3">
        <v>0.1341</v>
      </c>
    </row>
    <row r="145" spans="1:13" s="7" customFormat="1" ht="14" x14ac:dyDescent="0.15">
      <c r="A145" s="2">
        <v>163</v>
      </c>
      <c r="B145" s="4" t="s">
        <v>20</v>
      </c>
      <c r="C145" s="4" t="s">
        <v>20</v>
      </c>
      <c r="D145" s="4">
        <v>0.51549999999999996</v>
      </c>
      <c r="E145" s="4">
        <v>4.5999999999999999E-2</v>
      </c>
      <c r="F145" s="4">
        <v>1.5299999999999999E-2</v>
      </c>
      <c r="G145" s="4">
        <v>0.45179999999999998</v>
      </c>
      <c r="H145" s="4">
        <v>5.0000000000000001E-3</v>
      </c>
      <c r="I145" s="4">
        <v>1.6999999999999999E-3</v>
      </c>
      <c r="J145" s="4">
        <v>0.44390000000000002</v>
      </c>
      <c r="K145" s="4">
        <v>2.5000000000000001E-2</v>
      </c>
      <c r="L145" s="4">
        <v>8.3000000000000001E-3</v>
      </c>
      <c r="M145" s="4">
        <v>6.3700000000000007E-2</v>
      </c>
    </row>
    <row r="146" spans="1:13" s="7" customFormat="1" ht="14" x14ac:dyDescent="0.15">
      <c r="A146" s="2">
        <v>164</v>
      </c>
      <c r="B146" s="3" t="s">
        <v>24</v>
      </c>
      <c r="C146" s="3" t="s">
        <v>24</v>
      </c>
      <c r="D146" s="3">
        <v>0.51680000000000004</v>
      </c>
      <c r="E146" s="3">
        <v>1.6E-2</v>
      </c>
      <c r="F146" s="3">
        <v>5.3E-3</v>
      </c>
      <c r="G146" s="3">
        <v>0.47060000000000002</v>
      </c>
      <c r="H146" s="3">
        <v>6.7999999999999996E-3</v>
      </c>
      <c r="I146" s="3">
        <v>2.3E-3</v>
      </c>
      <c r="J146" s="3">
        <v>0.44919999999999999</v>
      </c>
      <c r="K146" s="3">
        <v>2.92E-2</v>
      </c>
      <c r="L146" s="3">
        <v>9.7000000000000003E-3</v>
      </c>
      <c r="M146" s="3">
        <v>4.6199999999999998E-2</v>
      </c>
    </row>
    <row r="147" spans="1:13" s="7" customFormat="1" ht="14" x14ac:dyDescent="0.15">
      <c r="A147" s="2">
        <v>165</v>
      </c>
      <c r="B147" s="4" t="s">
        <v>32</v>
      </c>
      <c r="C147" s="4" t="s">
        <v>32</v>
      </c>
      <c r="D147" s="4">
        <v>0.48159999999999997</v>
      </c>
      <c r="E147" s="4">
        <v>1.61E-2</v>
      </c>
      <c r="F147" s="4">
        <v>5.4000000000000003E-3</v>
      </c>
      <c r="G147" s="4">
        <v>0.4783</v>
      </c>
      <c r="H147" s="4">
        <v>3.0000000000000001E-3</v>
      </c>
      <c r="I147" s="4">
        <v>1E-3</v>
      </c>
      <c r="J147" s="4">
        <v>0.46339999999999998</v>
      </c>
      <c r="K147" s="4">
        <v>5.8700000000000002E-2</v>
      </c>
      <c r="L147" s="4">
        <v>1.9599999999999999E-2</v>
      </c>
      <c r="M147" s="4">
        <v>3.3E-3</v>
      </c>
    </row>
    <row r="148" spans="1:13" s="7" customFormat="1" ht="14" x14ac:dyDescent="0.15">
      <c r="A148" s="2">
        <v>166</v>
      </c>
      <c r="B148" s="3" t="s">
        <v>15</v>
      </c>
      <c r="C148" s="3" t="s">
        <v>15</v>
      </c>
      <c r="D148" s="3">
        <v>0.56379999999999997</v>
      </c>
      <c r="E148" s="3">
        <v>5.62E-2</v>
      </c>
      <c r="F148" s="3">
        <v>1.8700000000000001E-2</v>
      </c>
      <c r="G148" s="3">
        <v>0.58140000000000003</v>
      </c>
      <c r="H148" s="3">
        <v>1.2E-2</v>
      </c>
      <c r="I148" s="3">
        <v>4.0000000000000001E-3</v>
      </c>
      <c r="J148" s="3">
        <v>0.38369999999999999</v>
      </c>
      <c r="K148" s="3">
        <v>1.34E-2</v>
      </c>
      <c r="L148" s="3">
        <v>4.4999999999999997E-3</v>
      </c>
      <c r="M148" s="3">
        <v>-1.7600000000000001E-2</v>
      </c>
    </row>
    <row r="149" spans="1:13" s="7" customFormat="1" ht="14" x14ac:dyDescent="0.15">
      <c r="A149" s="2">
        <v>167</v>
      </c>
      <c r="B149" s="4" t="s">
        <v>14</v>
      </c>
      <c r="C149" s="4" t="s">
        <v>14</v>
      </c>
      <c r="D149" s="4">
        <v>0.75180000000000002</v>
      </c>
      <c r="E149" s="4">
        <v>7.9799999999999996E-2</v>
      </c>
      <c r="F149" s="4">
        <v>2.6599999999999999E-2</v>
      </c>
      <c r="G149" s="4">
        <v>0.8004</v>
      </c>
      <c r="H149" s="4">
        <v>1.4200000000000001E-2</v>
      </c>
      <c r="I149" s="4">
        <v>4.7000000000000002E-3</v>
      </c>
      <c r="J149" s="4">
        <v>0.55800000000000005</v>
      </c>
      <c r="K149" s="4">
        <v>1.8200000000000001E-2</v>
      </c>
      <c r="L149" s="4">
        <v>6.1000000000000004E-3</v>
      </c>
      <c r="M149" s="4">
        <v>-4.8599999999999997E-2</v>
      </c>
    </row>
    <row r="150" spans="1:13" s="7" customFormat="1" ht="14" x14ac:dyDescent="0.15">
      <c r="A150" s="2">
        <v>168</v>
      </c>
      <c r="B150" s="3" t="s">
        <v>15</v>
      </c>
      <c r="C150" s="3" t="s">
        <v>15</v>
      </c>
      <c r="D150" s="3">
        <v>0.74219999999999997</v>
      </c>
      <c r="E150" s="3">
        <v>5.0299999999999997E-2</v>
      </c>
      <c r="F150" s="3">
        <v>1.6799999999999999E-2</v>
      </c>
      <c r="G150" s="3">
        <v>0.76060000000000005</v>
      </c>
      <c r="H150" s="3">
        <v>8.3000000000000001E-3</v>
      </c>
      <c r="I150" s="3">
        <v>2.8E-3</v>
      </c>
      <c r="J150" s="3">
        <v>0.65710000000000002</v>
      </c>
      <c r="K150" s="3">
        <v>1.8800000000000001E-2</v>
      </c>
      <c r="L150" s="3">
        <v>6.3E-3</v>
      </c>
      <c r="M150" s="3">
        <v>-1.84E-2</v>
      </c>
    </row>
    <row r="151" spans="1:13" s="7" customFormat="1" ht="14" x14ac:dyDescent="0.15">
      <c r="A151" s="2">
        <v>169</v>
      </c>
      <c r="B151" s="4" t="s">
        <v>17</v>
      </c>
      <c r="C151" s="4" t="s">
        <v>17</v>
      </c>
      <c r="D151" s="4">
        <v>0.45600000000000002</v>
      </c>
      <c r="E151" s="4">
        <v>1.5800000000000002E-2</v>
      </c>
      <c r="F151" s="4">
        <v>5.3E-3</v>
      </c>
      <c r="G151" s="4">
        <v>0.44030000000000002</v>
      </c>
      <c r="H151" s="4">
        <v>3.8999999999999998E-3</v>
      </c>
      <c r="I151" s="4">
        <v>1.2999999999999999E-3</v>
      </c>
      <c r="J151" s="4">
        <v>0.39050000000000001</v>
      </c>
      <c r="K151" s="4">
        <v>1.46E-2</v>
      </c>
      <c r="L151" s="4">
        <v>4.8999999999999998E-3</v>
      </c>
      <c r="M151" s="4">
        <v>1.5699999999999999E-2</v>
      </c>
    </row>
    <row r="152" spans="1:13" s="7" customFormat="1" ht="14" x14ac:dyDescent="0.15">
      <c r="A152" s="2">
        <v>170</v>
      </c>
      <c r="B152" s="3" t="s">
        <v>27</v>
      </c>
      <c r="C152" s="3" t="s">
        <v>27</v>
      </c>
      <c r="D152" s="3">
        <v>0.51580000000000004</v>
      </c>
      <c r="E152" s="3">
        <v>3.8600000000000002E-2</v>
      </c>
      <c r="F152" s="3">
        <v>1.29E-2</v>
      </c>
      <c r="G152" s="3">
        <v>0.52049999999999996</v>
      </c>
      <c r="H152" s="3">
        <v>1.78E-2</v>
      </c>
      <c r="I152" s="3">
        <v>5.8999999999999999E-3</v>
      </c>
      <c r="J152" s="3">
        <v>0.40689999999999998</v>
      </c>
      <c r="K152" s="3">
        <v>1.89E-2</v>
      </c>
      <c r="L152" s="3">
        <v>6.3E-3</v>
      </c>
      <c r="M152" s="3">
        <v>-4.7000000000000002E-3</v>
      </c>
    </row>
    <row r="153" spans="1:13" s="7" customFormat="1" ht="14" x14ac:dyDescent="0.15">
      <c r="A153" s="2">
        <v>171</v>
      </c>
      <c r="B153" s="4" t="s">
        <v>15</v>
      </c>
      <c r="C153" s="4" t="s">
        <v>15</v>
      </c>
      <c r="D153" s="4">
        <v>0.88739999999999997</v>
      </c>
      <c r="E153" s="4">
        <v>2.9399999999999999E-2</v>
      </c>
      <c r="F153" s="4">
        <v>9.7999999999999997E-3</v>
      </c>
      <c r="G153" s="4">
        <v>0.77880000000000005</v>
      </c>
      <c r="H153" s="4">
        <v>2.9600000000000001E-2</v>
      </c>
      <c r="I153" s="4">
        <v>9.9000000000000008E-3</v>
      </c>
      <c r="J153" s="4">
        <v>0.76849999999999996</v>
      </c>
      <c r="K153" s="4">
        <v>9.1499999999999998E-2</v>
      </c>
      <c r="L153" s="4">
        <v>3.0499999999999999E-2</v>
      </c>
      <c r="M153" s="4">
        <v>0.1086</v>
      </c>
    </row>
    <row r="154" spans="1:13" s="7" customFormat="1" ht="14" x14ac:dyDescent="0.15">
      <c r="A154" s="2">
        <v>172</v>
      </c>
      <c r="B154" s="3" t="s">
        <v>21</v>
      </c>
      <c r="C154" s="3" t="s">
        <v>21</v>
      </c>
      <c r="D154" s="3">
        <v>0.62139999999999995</v>
      </c>
      <c r="E154" s="3">
        <v>3.2099999999999997E-2</v>
      </c>
      <c r="F154" s="3">
        <v>1.0699999999999999E-2</v>
      </c>
      <c r="G154" s="3">
        <v>0.5877</v>
      </c>
      <c r="H154" s="3">
        <v>3.1600000000000003E-2</v>
      </c>
      <c r="I154" s="3">
        <v>1.0500000000000001E-2</v>
      </c>
      <c r="J154" s="3">
        <v>0.58979999999999999</v>
      </c>
      <c r="K154" s="3">
        <v>5.2200000000000003E-2</v>
      </c>
      <c r="L154" s="3">
        <v>1.7399999999999999E-2</v>
      </c>
      <c r="M154" s="3">
        <v>3.3700000000000001E-2</v>
      </c>
    </row>
    <row r="155" spans="1:13" s="7" customFormat="1" ht="14" x14ac:dyDescent="0.15">
      <c r="A155" s="2">
        <v>173</v>
      </c>
      <c r="B155" s="4" t="s">
        <v>26</v>
      </c>
      <c r="C155" s="4" t="s">
        <v>26</v>
      </c>
      <c r="D155" s="4">
        <v>0.871</v>
      </c>
      <c r="E155" s="4">
        <v>0.1028</v>
      </c>
      <c r="F155" s="4">
        <v>3.4299999999999997E-2</v>
      </c>
      <c r="G155" s="4">
        <v>0.76529999999999998</v>
      </c>
      <c r="H155" s="4">
        <v>1.7500000000000002E-2</v>
      </c>
      <c r="I155" s="4">
        <v>5.7999999999999996E-3</v>
      </c>
      <c r="J155" s="4">
        <v>0.74439999999999995</v>
      </c>
      <c r="K155" s="4">
        <v>4.3999999999999997E-2</v>
      </c>
      <c r="L155" s="4">
        <v>1.47E-2</v>
      </c>
      <c r="M155" s="4">
        <v>0.1057</v>
      </c>
    </row>
    <row r="156" spans="1:13" s="7" customFormat="1" ht="14" x14ac:dyDescent="0.15">
      <c r="A156" s="2">
        <v>174</v>
      </c>
      <c r="B156" s="3" t="s">
        <v>14</v>
      </c>
      <c r="C156" s="3" t="s">
        <v>14</v>
      </c>
      <c r="D156" s="3">
        <v>1.0774999999999999</v>
      </c>
      <c r="E156" s="3">
        <v>0.10680000000000001</v>
      </c>
      <c r="F156" s="3">
        <v>3.56E-2</v>
      </c>
      <c r="G156" s="3">
        <v>0.97130000000000005</v>
      </c>
      <c r="H156" s="3">
        <v>3.2399999999999998E-2</v>
      </c>
      <c r="I156" s="3">
        <v>1.0800000000000001E-2</v>
      </c>
      <c r="J156" s="3">
        <v>0.94810000000000005</v>
      </c>
      <c r="K156" s="3">
        <v>3.3700000000000001E-2</v>
      </c>
      <c r="L156" s="3">
        <v>1.12E-2</v>
      </c>
      <c r="M156" s="3">
        <v>0.1062</v>
      </c>
    </row>
    <row r="157" spans="1:13" s="7" customFormat="1" ht="14" x14ac:dyDescent="0.15">
      <c r="A157" s="2">
        <v>175</v>
      </c>
      <c r="B157" s="4" t="s">
        <v>27</v>
      </c>
      <c r="C157" s="4" t="s">
        <v>27</v>
      </c>
      <c r="D157" s="4">
        <v>1.3680000000000001</v>
      </c>
      <c r="E157" s="4">
        <v>7.7899999999999997E-2</v>
      </c>
      <c r="F157" s="4">
        <v>2.5999999999999999E-2</v>
      </c>
      <c r="G157" s="4">
        <v>1.2522</v>
      </c>
      <c r="H157" s="4">
        <v>1.4800000000000001E-2</v>
      </c>
      <c r="I157" s="4">
        <v>4.8999999999999998E-3</v>
      </c>
      <c r="J157" s="4">
        <v>1.2146999999999999</v>
      </c>
      <c r="K157" s="4">
        <v>2.4E-2</v>
      </c>
      <c r="L157" s="4">
        <v>8.0000000000000002E-3</v>
      </c>
      <c r="M157" s="4">
        <v>0.1158</v>
      </c>
    </row>
    <row r="158" spans="1:13" s="7" customFormat="1" ht="14" x14ac:dyDescent="0.15">
      <c r="A158" s="2">
        <v>176</v>
      </c>
      <c r="B158" s="3" t="s">
        <v>20</v>
      </c>
      <c r="C158" s="3" t="s">
        <v>20</v>
      </c>
      <c r="D158" s="3">
        <v>0.79459999999999997</v>
      </c>
      <c r="E158" s="3">
        <v>0.12670000000000001</v>
      </c>
      <c r="F158" s="3">
        <v>4.2200000000000001E-2</v>
      </c>
      <c r="G158" s="3">
        <v>0.69369999999999998</v>
      </c>
      <c r="H158" s="3">
        <v>4.1000000000000003E-3</v>
      </c>
      <c r="I158" s="3">
        <v>1.4E-3</v>
      </c>
      <c r="J158" s="3">
        <v>0.68600000000000005</v>
      </c>
      <c r="K158" s="3">
        <v>2.5499999999999998E-2</v>
      </c>
      <c r="L158" s="3">
        <v>8.5000000000000006E-3</v>
      </c>
      <c r="M158" s="3">
        <v>0.1009</v>
      </c>
    </row>
    <row r="159" spans="1:13" s="7" customFormat="1" ht="14" x14ac:dyDescent="0.15">
      <c r="A159" s="2">
        <v>177</v>
      </c>
      <c r="B159" s="4" t="s">
        <v>15</v>
      </c>
      <c r="C159" s="4" t="s">
        <v>15</v>
      </c>
      <c r="D159" s="4">
        <v>1.0622</v>
      </c>
      <c r="E159" s="4">
        <v>0.12939999999999999</v>
      </c>
      <c r="F159" s="4">
        <v>4.3099999999999999E-2</v>
      </c>
      <c r="G159" s="4">
        <v>0.95840000000000003</v>
      </c>
      <c r="H159" s="4">
        <v>1.14E-2</v>
      </c>
      <c r="I159" s="4">
        <v>3.8E-3</v>
      </c>
      <c r="J159" s="4">
        <v>0.9486</v>
      </c>
      <c r="K159" s="4">
        <v>3.2300000000000002E-2</v>
      </c>
      <c r="L159" s="4">
        <v>1.0800000000000001E-2</v>
      </c>
      <c r="M159" s="4">
        <v>0.1038</v>
      </c>
    </row>
    <row r="160" spans="1:13" s="7" customFormat="1" ht="14" x14ac:dyDescent="0.15">
      <c r="A160" s="2">
        <v>178</v>
      </c>
      <c r="B160" s="3" t="s">
        <v>24</v>
      </c>
      <c r="C160" s="3" t="s">
        <v>24</v>
      </c>
      <c r="D160" s="3">
        <v>0.747</v>
      </c>
      <c r="E160" s="3">
        <v>0.15970000000000001</v>
      </c>
      <c r="F160" s="3">
        <v>5.3199999999999997E-2</v>
      </c>
      <c r="G160" s="3">
        <v>0.59770000000000001</v>
      </c>
      <c r="H160" s="3">
        <v>1.26E-2</v>
      </c>
      <c r="I160" s="3">
        <v>4.1999999999999997E-3</v>
      </c>
      <c r="J160" s="3">
        <v>0.59109999999999996</v>
      </c>
      <c r="K160" s="3">
        <v>2.9499999999999998E-2</v>
      </c>
      <c r="L160" s="3">
        <v>9.7999999999999997E-3</v>
      </c>
      <c r="M160" s="3">
        <v>0.14929999999999999</v>
      </c>
    </row>
    <row r="161" spans="1:13" s="7" customFormat="1" ht="14" x14ac:dyDescent="0.15">
      <c r="A161" s="2">
        <v>179</v>
      </c>
      <c r="B161" s="4" t="s">
        <v>20</v>
      </c>
      <c r="C161" s="4" t="s">
        <v>20</v>
      </c>
      <c r="D161" s="4">
        <v>0.42509999999999998</v>
      </c>
      <c r="E161" s="4">
        <v>4.19E-2</v>
      </c>
      <c r="F161" s="4">
        <v>1.4E-2</v>
      </c>
      <c r="G161" s="4">
        <v>0.37230000000000002</v>
      </c>
      <c r="H161" s="4">
        <v>2.7000000000000001E-3</v>
      </c>
      <c r="I161" s="4">
        <v>8.9999999999999998E-4</v>
      </c>
      <c r="J161" s="4">
        <v>0.374</v>
      </c>
      <c r="K161" s="4">
        <v>1.89E-2</v>
      </c>
      <c r="L161" s="4">
        <v>6.3E-3</v>
      </c>
      <c r="M161" s="4">
        <v>5.28E-2</v>
      </c>
    </row>
    <row r="162" spans="1:13" s="7" customFormat="1" ht="14" x14ac:dyDescent="0.15">
      <c r="A162" s="2">
        <v>180</v>
      </c>
      <c r="B162" s="3" t="s">
        <v>16</v>
      </c>
      <c r="C162" s="3" t="s">
        <v>16</v>
      </c>
      <c r="D162" s="3">
        <v>0.44090000000000001</v>
      </c>
      <c r="E162" s="3">
        <v>2.3300000000000001E-2</v>
      </c>
      <c r="F162" s="3">
        <v>7.7999999999999996E-3</v>
      </c>
      <c r="G162" s="3">
        <v>0.42149999999999999</v>
      </c>
      <c r="H162" s="3">
        <v>5.1000000000000004E-3</v>
      </c>
      <c r="I162" s="3">
        <v>1.6999999999999999E-3</v>
      </c>
      <c r="J162" s="3">
        <v>0.41589999999999999</v>
      </c>
      <c r="K162" s="3">
        <v>8.3000000000000001E-3</v>
      </c>
      <c r="L162" s="3">
        <v>2.8E-3</v>
      </c>
      <c r="M162" s="3">
        <v>1.9400000000000001E-2</v>
      </c>
    </row>
    <row r="163" spans="1:13" s="7" customFormat="1" ht="14" x14ac:dyDescent="0.15">
      <c r="A163" s="2">
        <v>181</v>
      </c>
      <c r="B163" s="4" t="s">
        <v>16</v>
      </c>
      <c r="C163" s="4" t="s">
        <v>16</v>
      </c>
      <c r="D163" s="4">
        <v>0.40639999999999998</v>
      </c>
      <c r="E163" s="4">
        <v>1.8499999999999999E-2</v>
      </c>
      <c r="F163" s="4">
        <v>6.1999999999999998E-3</v>
      </c>
      <c r="G163" s="4">
        <v>0.38550000000000001</v>
      </c>
      <c r="H163" s="4">
        <v>2.3E-3</v>
      </c>
      <c r="I163" s="4">
        <v>8.0000000000000004E-4</v>
      </c>
      <c r="J163" s="4">
        <v>0.3921</v>
      </c>
      <c r="K163" s="4">
        <v>0.01</v>
      </c>
      <c r="L163" s="4">
        <v>3.3E-3</v>
      </c>
      <c r="M163" s="4">
        <v>2.0899999999999998E-2</v>
      </c>
    </row>
    <row r="164" spans="1:13" s="7" customFormat="1" ht="14" x14ac:dyDescent="0.15">
      <c r="A164" s="2">
        <v>182</v>
      </c>
      <c r="B164" s="3" t="s">
        <v>30</v>
      </c>
      <c r="C164" s="3" t="s">
        <v>30</v>
      </c>
      <c r="D164" s="3">
        <v>0.72840000000000005</v>
      </c>
      <c r="E164" s="3">
        <v>5.1299999999999998E-2</v>
      </c>
      <c r="F164" s="3">
        <v>1.7100000000000001E-2</v>
      </c>
      <c r="G164" s="3">
        <v>0.72709999999999997</v>
      </c>
      <c r="H164" s="3">
        <v>1.37E-2</v>
      </c>
      <c r="I164" s="3">
        <v>4.5999999999999999E-3</v>
      </c>
      <c r="J164" s="3">
        <v>0.84419999999999995</v>
      </c>
      <c r="K164" s="3">
        <v>1.8499999999999999E-2</v>
      </c>
      <c r="L164" s="3">
        <v>6.1999999999999998E-3</v>
      </c>
      <c r="M164" s="3">
        <v>1.2999999999999999E-3</v>
      </c>
    </row>
    <row r="165" spans="1:13" s="7" customFormat="1" ht="14" x14ac:dyDescent="0.15">
      <c r="A165" s="2">
        <v>183</v>
      </c>
      <c r="B165" s="4" t="s">
        <v>14</v>
      </c>
      <c r="C165" s="4" t="s">
        <v>14</v>
      </c>
      <c r="D165" s="4">
        <v>0.4289</v>
      </c>
      <c r="E165" s="4">
        <v>3.1300000000000001E-2</v>
      </c>
      <c r="F165" s="4">
        <v>1.04E-2</v>
      </c>
      <c r="G165" s="4">
        <v>0.40039999999999998</v>
      </c>
      <c r="H165" s="4">
        <v>6.3E-3</v>
      </c>
      <c r="I165" s="4">
        <v>2.0999999999999999E-3</v>
      </c>
      <c r="J165" s="4">
        <v>0.43809999999999999</v>
      </c>
      <c r="K165" s="4">
        <v>1.0999999999999999E-2</v>
      </c>
      <c r="L165" s="4">
        <v>3.7000000000000002E-3</v>
      </c>
      <c r="M165" s="4">
        <v>2.8500000000000001E-2</v>
      </c>
    </row>
    <row r="166" spans="1:13" s="7" customFormat="1" ht="14" x14ac:dyDescent="0.15">
      <c r="A166" s="2">
        <v>184</v>
      </c>
      <c r="B166" s="3" t="s">
        <v>18</v>
      </c>
      <c r="C166" s="3" t="s">
        <v>21</v>
      </c>
      <c r="D166" s="3">
        <v>0.48670000000000002</v>
      </c>
      <c r="E166" s="3">
        <v>3.0499999999999999E-2</v>
      </c>
      <c r="F166" s="3">
        <v>1.0200000000000001E-2</v>
      </c>
      <c r="G166" s="3">
        <v>0.47039999999999998</v>
      </c>
      <c r="H166" s="3">
        <v>2.8999999999999998E-3</v>
      </c>
      <c r="I166" s="3">
        <v>1E-3</v>
      </c>
      <c r="J166" s="3">
        <v>0.49940000000000001</v>
      </c>
      <c r="K166" s="3">
        <v>1.9199999999999998E-2</v>
      </c>
      <c r="L166" s="3">
        <v>6.4000000000000003E-3</v>
      </c>
      <c r="M166" s="3">
        <v>1.6299999999999999E-2</v>
      </c>
    </row>
    <row r="167" spans="1:13" s="7" customFormat="1" ht="14" x14ac:dyDescent="0.15">
      <c r="A167" s="2">
        <v>185</v>
      </c>
      <c r="B167" s="4" t="s">
        <v>21</v>
      </c>
      <c r="C167" s="4" t="s">
        <v>21</v>
      </c>
      <c r="D167" s="4">
        <v>0.45200000000000001</v>
      </c>
      <c r="E167" s="4">
        <v>3.8800000000000001E-2</v>
      </c>
      <c r="F167" s="4">
        <v>1.29E-2</v>
      </c>
      <c r="G167" s="4">
        <v>0.43730000000000002</v>
      </c>
      <c r="H167" s="4">
        <v>5.4999999999999997E-3</v>
      </c>
      <c r="I167" s="4">
        <v>1.8E-3</v>
      </c>
      <c r="J167" s="4">
        <v>0.49320000000000003</v>
      </c>
      <c r="K167" s="4">
        <v>1.5900000000000001E-2</v>
      </c>
      <c r="L167" s="4">
        <v>5.3E-3</v>
      </c>
      <c r="M167" s="4">
        <v>1.47E-2</v>
      </c>
    </row>
    <row r="168" spans="1:13" s="7" customFormat="1" ht="14" x14ac:dyDescent="0.15">
      <c r="A168" s="2">
        <v>186</v>
      </c>
      <c r="B168" s="3" t="s">
        <v>30</v>
      </c>
      <c r="C168" s="3" t="s">
        <v>30</v>
      </c>
      <c r="D168" s="3">
        <v>0.41389999999999999</v>
      </c>
      <c r="E168" s="3">
        <v>2.1399999999999999E-2</v>
      </c>
      <c r="F168" s="3">
        <v>7.1000000000000004E-3</v>
      </c>
      <c r="G168" s="3">
        <v>0.40539999999999998</v>
      </c>
      <c r="H168" s="3">
        <v>3.3E-3</v>
      </c>
      <c r="I168" s="3">
        <v>1.1000000000000001E-3</v>
      </c>
      <c r="J168" s="3">
        <v>0.43</v>
      </c>
      <c r="K168" s="3">
        <v>1.2200000000000001E-2</v>
      </c>
      <c r="L168" s="3">
        <v>4.1000000000000003E-3</v>
      </c>
      <c r="M168" s="3">
        <v>8.5000000000000006E-3</v>
      </c>
    </row>
    <row r="169" spans="1:13" s="7" customFormat="1" ht="14" x14ac:dyDescent="0.15">
      <c r="A169" s="2">
        <v>187</v>
      </c>
      <c r="B169" s="4" t="s">
        <v>21</v>
      </c>
      <c r="C169" s="4" t="s">
        <v>21</v>
      </c>
      <c r="D169" s="4">
        <v>0.40899999999999997</v>
      </c>
      <c r="E169" s="4">
        <v>1.46E-2</v>
      </c>
      <c r="F169" s="4">
        <v>4.8999999999999998E-3</v>
      </c>
      <c r="G169" s="4">
        <v>0.42649999999999999</v>
      </c>
      <c r="H169" s="4">
        <v>4.3E-3</v>
      </c>
      <c r="I169" s="4">
        <v>1.4E-3</v>
      </c>
      <c r="J169" s="4">
        <v>0.42730000000000001</v>
      </c>
      <c r="K169" s="4">
        <v>1.52E-2</v>
      </c>
      <c r="L169" s="4">
        <v>5.1000000000000004E-3</v>
      </c>
      <c r="M169" s="4">
        <v>-1.7500000000000002E-2</v>
      </c>
    </row>
    <row r="170" spans="1:13" s="7" customFormat="1" ht="14" x14ac:dyDescent="0.15">
      <c r="A170" s="2">
        <v>188</v>
      </c>
      <c r="B170" s="3" t="s">
        <v>16</v>
      </c>
      <c r="C170" s="3" t="s">
        <v>16</v>
      </c>
      <c r="D170" s="3">
        <v>0.45939999999999998</v>
      </c>
      <c r="E170" s="3">
        <v>2.0899999999999998E-2</v>
      </c>
      <c r="F170" s="3">
        <v>7.0000000000000001E-3</v>
      </c>
      <c r="G170" s="3">
        <v>0.504</v>
      </c>
      <c r="H170" s="3">
        <v>1.06E-2</v>
      </c>
      <c r="I170" s="3">
        <v>3.5000000000000001E-3</v>
      </c>
      <c r="J170" s="3">
        <v>0.55489999999999995</v>
      </c>
      <c r="K170" s="3">
        <v>1.5699999999999999E-2</v>
      </c>
      <c r="L170" s="3">
        <v>5.1999999999999998E-3</v>
      </c>
      <c r="M170" s="3">
        <v>-4.4600000000000001E-2</v>
      </c>
    </row>
    <row r="171" spans="1:13" s="7" customFormat="1" ht="14" x14ac:dyDescent="0.15">
      <c r="A171" s="2">
        <v>189</v>
      </c>
      <c r="B171" s="4" t="s">
        <v>16</v>
      </c>
      <c r="C171" s="4" t="s">
        <v>16</v>
      </c>
      <c r="D171" s="4">
        <v>0.52869999999999995</v>
      </c>
      <c r="E171" s="4">
        <v>1.17E-2</v>
      </c>
      <c r="F171" s="4">
        <v>3.8999999999999998E-3</v>
      </c>
      <c r="G171" s="4">
        <v>0.56779999999999997</v>
      </c>
      <c r="H171" s="4">
        <v>2.9000000000000001E-2</v>
      </c>
      <c r="I171" s="4">
        <v>9.7000000000000003E-3</v>
      </c>
      <c r="J171" s="4">
        <v>0.57769999999999999</v>
      </c>
      <c r="K171" s="4">
        <v>1.01E-2</v>
      </c>
      <c r="L171" s="4">
        <v>3.3999999999999998E-3</v>
      </c>
      <c r="M171" s="4">
        <v>-3.9100000000000003E-2</v>
      </c>
    </row>
    <row r="172" spans="1:13" s="7" customFormat="1" ht="14" x14ac:dyDescent="0.15">
      <c r="A172" s="2">
        <v>190</v>
      </c>
      <c r="B172" s="3" t="s">
        <v>17</v>
      </c>
      <c r="C172" s="3" t="s">
        <v>17</v>
      </c>
      <c r="D172" s="3">
        <v>0.51790000000000003</v>
      </c>
      <c r="E172" s="3">
        <v>1.7100000000000001E-2</v>
      </c>
      <c r="F172" s="3">
        <v>5.7000000000000002E-3</v>
      </c>
      <c r="G172" s="3">
        <v>0.55349999999999999</v>
      </c>
      <c r="H172" s="3">
        <v>1.4E-2</v>
      </c>
      <c r="I172" s="3">
        <v>4.7000000000000002E-3</v>
      </c>
      <c r="J172" s="3">
        <v>0.53939999999999999</v>
      </c>
      <c r="K172" s="3">
        <v>2.7300000000000001E-2</v>
      </c>
      <c r="L172" s="3">
        <v>9.1000000000000004E-3</v>
      </c>
      <c r="M172" s="3">
        <v>-3.56E-2</v>
      </c>
    </row>
    <row r="173" spans="1:13" s="7" customFormat="1" ht="14" x14ac:dyDescent="0.15">
      <c r="A173" s="2">
        <v>191</v>
      </c>
      <c r="B173" s="4" t="s">
        <v>24</v>
      </c>
      <c r="C173" s="4" t="s">
        <v>24</v>
      </c>
      <c r="D173" s="4">
        <v>0.64200000000000002</v>
      </c>
      <c r="E173" s="4">
        <v>3.5099999999999999E-2</v>
      </c>
      <c r="F173" s="4">
        <v>1.17E-2</v>
      </c>
      <c r="G173" s="4">
        <v>0.72160000000000002</v>
      </c>
      <c r="H173" s="4">
        <v>5.7000000000000002E-2</v>
      </c>
      <c r="I173" s="4">
        <v>1.9E-2</v>
      </c>
      <c r="J173" s="4">
        <v>0.70279999999999998</v>
      </c>
      <c r="K173" s="4">
        <v>6.9900000000000004E-2</v>
      </c>
      <c r="L173" s="4">
        <v>2.3300000000000001E-2</v>
      </c>
      <c r="M173" s="4">
        <v>-7.9600000000000004E-2</v>
      </c>
    </row>
    <row r="174" spans="1:13" s="7" customFormat="1" ht="14" x14ac:dyDescent="0.15">
      <c r="A174" s="2">
        <v>192</v>
      </c>
      <c r="B174" s="3" t="s">
        <v>19</v>
      </c>
      <c r="C174" s="3" t="s">
        <v>19</v>
      </c>
      <c r="D174" s="3">
        <v>0.95720000000000005</v>
      </c>
      <c r="E174" s="3">
        <v>7.1400000000000005E-2</v>
      </c>
      <c r="F174" s="3">
        <v>2.3800000000000002E-2</v>
      </c>
      <c r="G174" s="3">
        <v>0.86229999999999996</v>
      </c>
      <c r="H174" s="3">
        <v>1.6400000000000001E-2</v>
      </c>
      <c r="I174" s="3">
        <v>5.4999999999999997E-3</v>
      </c>
      <c r="J174" s="3">
        <v>0.9244</v>
      </c>
      <c r="K174" s="3">
        <v>8.6999999999999994E-2</v>
      </c>
      <c r="L174" s="3">
        <v>2.9000000000000001E-2</v>
      </c>
      <c r="M174" s="3">
        <v>9.4899999999999998E-2</v>
      </c>
    </row>
    <row r="175" spans="1:13" s="7" customFormat="1" ht="14" x14ac:dyDescent="0.15">
      <c r="A175" s="2">
        <v>193</v>
      </c>
      <c r="B175" s="4" t="s">
        <v>17</v>
      </c>
      <c r="C175" s="4" t="s">
        <v>17</v>
      </c>
      <c r="D175" s="4">
        <v>0.57110000000000005</v>
      </c>
      <c r="E175" s="4">
        <v>1.15E-2</v>
      </c>
      <c r="F175" s="4">
        <v>3.8E-3</v>
      </c>
      <c r="G175" s="4">
        <v>0.56179999999999997</v>
      </c>
      <c r="H175" s="4">
        <v>1.5299999999999999E-2</v>
      </c>
      <c r="I175" s="4">
        <v>5.1000000000000004E-3</v>
      </c>
      <c r="J175" s="4">
        <v>0.55940000000000001</v>
      </c>
      <c r="K175" s="4">
        <v>9.7999999999999997E-3</v>
      </c>
      <c r="L175" s="4">
        <v>3.3E-3</v>
      </c>
      <c r="M175" s="4">
        <v>9.2999999999999992E-3</v>
      </c>
    </row>
    <row r="176" spans="1:13" s="7" customFormat="1" ht="14" x14ac:dyDescent="0.15">
      <c r="A176" s="2">
        <v>194</v>
      </c>
      <c r="B176" s="3" t="s">
        <v>17</v>
      </c>
      <c r="C176" s="3" t="s">
        <v>17</v>
      </c>
      <c r="D176" s="3">
        <v>0.70920000000000005</v>
      </c>
      <c r="E176" s="3">
        <v>2.1899999999999999E-2</v>
      </c>
      <c r="F176" s="3">
        <v>7.3000000000000001E-3</v>
      </c>
      <c r="G176" s="3">
        <v>0.70689999999999997</v>
      </c>
      <c r="H176" s="3">
        <v>3.44E-2</v>
      </c>
      <c r="I176" s="3">
        <v>1.15E-2</v>
      </c>
      <c r="J176" s="3">
        <v>0.71279999999999999</v>
      </c>
      <c r="K176" s="3">
        <v>1.21E-2</v>
      </c>
      <c r="L176" s="3">
        <v>4.0000000000000001E-3</v>
      </c>
      <c r="M176" s="3">
        <v>2.3E-3</v>
      </c>
    </row>
    <row r="177" spans="1:13" s="7" customFormat="1" ht="14" x14ac:dyDescent="0.15">
      <c r="A177" s="2">
        <v>195</v>
      </c>
      <c r="B177" s="4" t="s">
        <v>16</v>
      </c>
      <c r="C177" s="4" t="s">
        <v>16</v>
      </c>
      <c r="D177" s="4">
        <v>0.98040000000000005</v>
      </c>
      <c r="E177" s="4">
        <v>0.121</v>
      </c>
      <c r="F177" s="4">
        <v>4.0300000000000002E-2</v>
      </c>
      <c r="G177" s="4">
        <v>1.0026999999999999</v>
      </c>
      <c r="H177" s="4">
        <v>8.2199999999999995E-2</v>
      </c>
      <c r="I177" s="4">
        <v>2.7400000000000001E-2</v>
      </c>
      <c r="J177" s="4">
        <v>1.0652999999999999</v>
      </c>
      <c r="K177" s="4">
        <v>5.1499999999999997E-2</v>
      </c>
      <c r="L177" s="4">
        <v>1.72E-2</v>
      </c>
      <c r="M177" s="4">
        <v>-2.23E-2</v>
      </c>
    </row>
    <row r="178" spans="1:13" s="7" customFormat="1" ht="14" x14ac:dyDescent="0.15">
      <c r="A178" s="2">
        <v>196</v>
      </c>
      <c r="B178" s="3" t="s">
        <v>23</v>
      </c>
      <c r="C178" s="3" t="s">
        <v>23</v>
      </c>
      <c r="D178" s="3">
        <v>1.2732000000000001</v>
      </c>
      <c r="E178" s="3">
        <v>0.28810000000000002</v>
      </c>
      <c r="F178" s="3">
        <v>9.6000000000000002E-2</v>
      </c>
      <c r="G178" s="3">
        <v>1.1628000000000001</v>
      </c>
      <c r="H178" s="3">
        <v>0.13159999999999999</v>
      </c>
      <c r="I178" s="3">
        <v>4.3900000000000002E-2</v>
      </c>
      <c r="J178" s="3">
        <v>1.1972</v>
      </c>
      <c r="K178" s="3">
        <v>2.2599999999999999E-2</v>
      </c>
      <c r="L178" s="3">
        <v>7.4999999999999997E-3</v>
      </c>
      <c r="M178" s="3">
        <v>0.1104</v>
      </c>
    </row>
    <row r="179" spans="1:13" s="7" customFormat="1" ht="14" x14ac:dyDescent="0.15">
      <c r="A179" s="2">
        <v>197</v>
      </c>
      <c r="B179" s="4" t="s">
        <v>15</v>
      </c>
      <c r="C179" s="4" t="s">
        <v>15</v>
      </c>
      <c r="D179" s="4">
        <v>1.6452</v>
      </c>
      <c r="E179" s="4">
        <v>0.39479999999999998</v>
      </c>
      <c r="F179" s="4">
        <v>0.13159999999999999</v>
      </c>
      <c r="G179" s="4">
        <v>1.3643000000000001</v>
      </c>
      <c r="H179" s="4">
        <v>8.6900000000000005E-2</v>
      </c>
      <c r="I179" s="4">
        <v>2.9000000000000001E-2</v>
      </c>
      <c r="J179" s="4">
        <v>1.5101</v>
      </c>
      <c r="K179" s="4">
        <v>5.9700000000000003E-2</v>
      </c>
      <c r="L179" s="4">
        <v>1.9900000000000001E-2</v>
      </c>
      <c r="M179" s="4">
        <v>0.28089999999999998</v>
      </c>
    </row>
    <row r="180" spans="1:13" s="7" customFormat="1" ht="14" x14ac:dyDescent="0.15">
      <c r="A180" s="2">
        <v>198</v>
      </c>
      <c r="B180" s="3" t="s">
        <v>17</v>
      </c>
      <c r="C180" s="3" t="s">
        <v>17</v>
      </c>
      <c r="D180" s="3">
        <v>1.1138999999999999</v>
      </c>
      <c r="E180" s="3">
        <v>9.3799999999999994E-2</v>
      </c>
      <c r="F180" s="3">
        <v>3.1300000000000001E-2</v>
      </c>
      <c r="G180" s="3">
        <v>1.1838</v>
      </c>
      <c r="H180" s="3">
        <v>6.0499999999999998E-2</v>
      </c>
      <c r="I180" s="3">
        <v>2.0199999999999999E-2</v>
      </c>
      <c r="J180" s="3">
        <v>1.2636000000000001</v>
      </c>
      <c r="K180" s="3">
        <v>6.2199999999999998E-2</v>
      </c>
      <c r="L180" s="3">
        <v>2.07E-2</v>
      </c>
      <c r="M180" s="3">
        <v>-6.9900000000000004E-2</v>
      </c>
    </row>
    <row r="181" spans="1:13" s="7" customFormat="1" ht="14" x14ac:dyDescent="0.15">
      <c r="A181" s="2">
        <v>199</v>
      </c>
      <c r="B181" s="4" t="s">
        <v>17</v>
      </c>
      <c r="C181" s="4" t="s">
        <v>17</v>
      </c>
      <c r="D181" s="4">
        <v>0.6169</v>
      </c>
      <c r="E181" s="4">
        <v>3.7699999999999997E-2</v>
      </c>
      <c r="F181" s="4">
        <v>1.26E-2</v>
      </c>
      <c r="G181" s="4">
        <v>0.5887</v>
      </c>
      <c r="H181" s="4">
        <v>7.7000000000000002E-3</v>
      </c>
      <c r="I181" s="4">
        <v>2.5999999999999999E-3</v>
      </c>
      <c r="J181" s="4">
        <v>0.58379999999999999</v>
      </c>
      <c r="K181" s="4">
        <v>2.8199999999999999E-2</v>
      </c>
      <c r="L181" s="4">
        <v>9.4000000000000004E-3</v>
      </c>
      <c r="M181" s="4">
        <v>2.8199999999999999E-2</v>
      </c>
    </row>
    <row r="182" spans="1:13" s="7" customFormat="1" ht="14" x14ac:dyDescent="0.15">
      <c r="A182" s="2">
        <v>200</v>
      </c>
      <c r="B182" s="3" t="s">
        <v>16</v>
      </c>
      <c r="C182" s="3" t="s">
        <v>16</v>
      </c>
      <c r="D182" s="3">
        <v>0.69789999999999996</v>
      </c>
      <c r="E182" s="3">
        <v>7.2599999999999998E-2</v>
      </c>
      <c r="F182" s="3">
        <v>2.4199999999999999E-2</v>
      </c>
      <c r="G182" s="3">
        <v>0.6421</v>
      </c>
      <c r="H182" s="3">
        <v>2.2599999999999999E-2</v>
      </c>
      <c r="I182" s="3">
        <v>7.4999999999999997E-3</v>
      </c>
      <c r="J182" s="3">
        <v>0.65580000000000005</v>
      </c>
      <c r="K182" s="3">
        <v>2.6100000000000002E-2</v>
      </c>
      <c r="L182" s="3">
        <v>8.6999999999999994E-3</v>
      </c>
      <c r="M182" s="3">
        <v>5.5800000000000002E-2</v>
      </c>
    </row>
    <row r="183" spans="1:13" s="7" customFormat="1" ht="14" x14ac:dyDescent="0.15">
      <c r="A183" s="2">
        <v>201</v>
      </c>
      <c r="B183" s="4" t="s">
        <v>17</v>
      </c>
      <c r="C183" s="4" t="s">
        <v>17</v>
      </c>
      <c r="D183" s="4">
        <v>0.9708</v>
      </c>
      <c r="E183" s="4">
        <v>3.7999999999999999E-2</v>
      </c>
      <c r="F183" s="4">
        <v>1.2699999999999999E-2</v>
      </c>
      <c r="G183" s="4">
        <v>0.92800000000000005</v>
      </c>
      <c r="H183" s="4">
        <v>2.3699999999999999E-2</v>
      </c>
      <c r="I183" s="4">
        <v>7.9000000000000008E-3</v>
      </c>
      <c r="J183" s="4">
        <v>0.9415</v>
      </c>
      <c r="K183" s="4">
        <v>2.9000000000000001E-2</v>
      </c>
      <c r="L183" s="4">
        <v>9.7000000000000003E-3</v>
      </c>
      <c r="M183" s="4">
        <v>4.2799999999999998E-2</v>
      </c>
    </row>
    <row r="184" spans="1:13" s="7" customFormat="1" ht="14" x14ac:dyDescent="0.15">
      <c r="A184" s="2">
        <v>202</v>
      </c>
      <c r="B184" s="3" t="s">
        <v>21</v>
      </c>
      <c r="C184" s="3" t="s">
        <v>21</v>
      </c>
      <c r="D184" s="3">
        <v>0.74460000000000004</v>
      </c>
      <c r="E184" s="3">
        <v>4.0800000000000003E-2</v>
      </c>
      <c r="F184" s="3">
        <v>1.3599999999999999E-2</v>
      </c>
      <c r="G184" s="3">
        <v>0.70930000000000004</v>
      </c>
      <c r="H184" s="3">
        <v>3.2399999999999998E-2</v>
      </c>
      <c r="I184" s="3">
        <v>1.0800000000000001E-2</v>
      </c>
      <c r="J184" s="3">
        <v>0.72629999999999995</v>
      </c>
      <c r="K184" s="3">
        <v>1.6799999999999999E-2</v>
      </c>
      <c r="L184" s="3">
        <v>5.5999999999999999E-3</v>
      </c>
      <c r="M184" s="3">
        <v>3.5299999999999998E-2</v>
      </c>
    </row>
    <row r="185" spans="1:13" s="7" customFormat="1" ht="14" x14ac:dyDescent="0.15">
      <c r="A185" s="2">
        <v>203</v>
      </c>
      <c r="B185" s="4" t="s">
        <v>28</v>
      </c>
      <c r="C185" s="4" t="s">
        <v>28</v>
      </c>
      <c r="D185" s="4">
        <v>0.58289999999999997</v>
      </c>
      <c r="E185" s="4">
        <v>3.8399999999999997E-2</v>
      </c>
      <c r="F185" s="4">
        <v>1.2800000000000001E-2</v>
      </c>
      <c r="G185" s="4">
        <v>0.54320000000000002</v>
      </c>
      <c r="H185" s="4">
        <v>2.29E-2</v>
      </c>
      <c r="I185" s="4">
        <v>7.6E-3</v>
      </c>
      <c r="J185" s="4">
        <v>0.54520000000000002</v>
      </c>
      <c r="K185" s="4">
        <v>1.7600000000000001E-2</v>
      </c>
      <c r="L185" s="4">
        <v>5.8999999999999999E-3</v>
      </c>
      <c r="M185" s="4">
        <v>3.9699999999999999E-2</v>
      </c>
    </row>
    <row r="186" spans="1:13" s="7" customFormat="1" ht="14" x14ac:dyDescent="0.15">
      <c r="A186" s="2">
        <v>204</v>
      </c>
      <c r="B186" s="3" t="s">
        <v>24</v>
      </c>
      <c r="C186" s="3" t="s">
        <v>24</v>
      </c>
      <c r="D186" s="3">
        <v>0.72560000000000002</v>
      </c>
      <c r="E186" s="3">
        <v>3.7999999999999999E-2</v>
      </c>
      <c r="F186" s="3">
        <v>1.2699999999999999E-2</v>
      </c>
      <c r="G186" s="3">
        <v>0.59760000000000002</v>
      </c>
      <c r="H186" s="3">
        <v>2.3E-2</v>
      </c>
      <c r="I186" s="3">
        <v>7.7000000000000002E-3</v>
      </c>
      <c r="J186" s="3">
        <v>0.60219999999999996</v>
      </c>
      <c r="K186" s="3">
        <v>1.43E-2</v>
      </c>
      <c r="L186" s="3">
        <v>4.7999999999999996E-3</v>
      </c>
      <c r="M186" s="3">
        <v>0.128</v>
      </c>
    </row>
    <row r="187" spans="1:13" s="7" customFormat="1" ht="14" x14ac:dyDescent="0.15">
      <c r="A187" s="2">
        <v>205</v>
      </c>
      <c r="B187" s="4" t="s">
        <v>22</v>
      </c>
      <c r="C187" s="4" t="s">
        <v>22</v>
      </c>
      <c r="D187" s="4">
        <v>1.1337999999999999</v>
      </c>
      <c r="E187" s="4">
        <v>1.6199999999999999E-2</v>
      </c>
      <c r="F187" s="4">
        <v>5.4000000000000003E-3</v>
      </c>
      <c r="G187" s="4">
        <v>1.1045</v>
      </c>
      <c r="H187" s="4">
        <v>2.4400000000000002E-2</v>
      </c>
      <c r="I187" s="4">
        <v>8.0999999999999996E-3</v>
      </c>
      <c r="J187" s="4">
        <v>1.1216999999999999</v>
      </c>
      <c r="K187" s="4">
        <v>2.6800000000000001E-2</v>
      </c>
      <c r="L187" s="4">
        <v>8.8999999999999999E-3</v>
      </c>
      <c r="M187" s="4">
        <v>2.93E-2</v>
      </c>
    </row>
    <row r="188" spans="1:13" s="7" customFormat="1" ht="14" x14ac:dyDescent="0.15">
      <c r="A188" s="2">
        <v>206</v>
      </c>
      <c r="B188" s="3" t="s">
        <v>22</v>
      </c>
      <c r="C188" s="3" t="s">
        <v>22</v>
      </c>
      <c r="D188" s="3">
        <v>0.65200000000000002</v>
      </c>
      <c r="E188" s="3">
        <v>1.2699999999999999E-2</v>
      </c>
      <c r="F188" s="3">
        <v>4.1999999999999997E-3</v>
      </c>
      <c r="G188" s="3">
        <v>0.63790000000000002</v>
      </c>
      <c r="H188" s="3">
        <v>2.53E-2</v>
      </c>
      <c r="I188" s="3">
        <v>8.3999999999999995E-3</v>
      </c>
      <c r="J188" s="3">
        <v>0.67269999999999996</v>
      </c>
      <c r="K188" s="3">
        <v>2.9499999999999998E-2</v>
      </c>
      <c r="L188" s="3">
        <v>9.7999999999999997E-3</v>
      </c>
      <c r="M188" s="3">
        <v>1.41E-2</v>
      </c>
    </row>
    <row r="189" spans="1:13" s="7" customFormat="1" ht="14" x14ac:dyDescent="0.15">
      <c r="A189" s="2">
        <v>207</v>
      </c>
      <c r="B189" s="4" t="s">
        <v>17</v>
      </c>
      <c r="C189" s="4" t="s">
        <v>17</v>
      </c>
      <c r="D189" s="4">
        <v>0.505</v>
      </c>
      <c r="E189" s="4">
        <v>1.4800000000000001E-2</v>
      </c>
      <c r="F189" s="4">
        <v>4.8999999999999998E-3</v>
      </c>
      <c r="G189" s="4">
        <v>0.46560000000000001</v>
      </c>
      <c r="H189" s="4">
        <v>5.4000000000000003E-3</v>
      </c>
      <c r="I189" s="4">
        <v>1.8E-3</v>
      </c>
      <c r="J189" s="4">
        <v>0.46629999999999999</v>
      </c>
      <c r="K189" s="4">
        <v>1.14E-2</v>
      </c>
      <c r="L189" s="4">
        <v>3.8E-3</v>
      </c>
      <c r="M189" s="4">
        <v>3.9399999999999998E-2</v>
      </c>
    </row>
    <row r="190" spans="1:13" s="7" customFormat="1" ht="14" x14ac:dyDescent="0.15">
      <c r="A190" s="2">
        <v>208</v>
      </c>
      <c r="B190" s="3" t="s">
        <v>26</v>
      </c>
      <c r="C190" s="3" t="s">
        <v>26</v>
      </c>
      <c r="D190" s="3">
        <v>0.67989999999999995</v>
      </c>
      <c r="E190" s="3">
        <v>2.01E-2</v>
      </c>
      <c r="F190" s="3">
        <v>6.7000000000000002E-3</v>
      </c>
      <c r="G190" s="3">
        <v>0.623</v>
      </c>
      <c r="H190" s="3">
        <v>3.4200000000000001E-2</v>
      </c>
      <c r="I190" s="3">
        <v>1.14E-2</v>
      </c>
      <c r="J190" s="3">
        <v>0.63670000000000004</v>
      </c>
      <c r="K190" s="3">
        <v>8.8999999999999999E-3</v>
      </c>
      <c r="L190" s="3">
        <v>3.0000000000000001E-3</v>
      </c>
      <c r="M190" s="3">
        <v>5.6899999999999999E-2</v>
      </c>
    </row>
    <row r="191" spans="1:13" s="7" customFormat="1" ht="14" x14ac:dyDescent="0.15">
      <c r="A191" s="2">
        <v>209</v>
      </c>
      <c r="B191" s="4" t="s">
        <v>20</v>
      </c>
      <c r="C191" s="4" t="s">
        <v>20</v>
      </c>
      <c r="D191" s="4">
        <v>0.72240000000000004</v>
      </c>
      <c r="E191" s="4">
        <v>2.3199999999999998E-2</v>
      </c>
      <c r="F191" s="4">
        <v>7.7000000000000002E-3</v>
      </c>
      <c r="G191" s="4">
        <v>0.58989999999999998</v>
      </c>
      <c r="H191" s="4">
        <v>2.7199999999999998E-2</v>
      </c>
      <c r="I191" s="4">
        <v>9.1000000000000004E-3</v>
      </c>
      <c r="J191" s="4">
        <v>0.62250000000000005</v>
      </c>
      <c r="K191" s="4">
        <v>3.0000000000000001E-3</v>
      </c>
      <c r="L191" s="4">
        <v>1E-3</v>
      </c>
      <c r="M191" s="4">
        <v>0.13250000000000001</v>
      </c>
    </row>
    <row r="192" spans="1:13" s="7" customFormat="1" ht="14" x14ac:dyDescent="0.15">
      <c r="A192" s="2">
        <v>210</v>
      </c>
      <c r="B192" s="3" t="s">
        <v>32</v>
      </c>
      <c r="C192" s="3" t="s">
        <v>32</v>
      </c>
      <c r="D192" s="3">
        <v>0.51819999999999999</v>
      </c>
      <c r="E192" s="3">
        <v>1.89E-2</v>
      </c>
      <c r="F192" s="3">
        <v>6.3E-3</v>
      </c>
      <c r="G192" s="3">
        <v>0.4425</v>
      </c>
      <c r="H192" s="3">
        <v>8.8999999999999999E-3</v>
      </c>
      <c r="I192" s="3">
        <v>3.0000000000000001E-3</v>
      </c>
      <c r="J192" s="3">
        <v>0.45700000000000002</v>
      </c>
      <c r="K192" s="3">
        <v>1.01E-2</v>
      </c>
      <c r="L192" s="3">
        <v>3.3999999999999998E-3</v>
      </c>
      <c r="M192" s="3">
        <v>7.5700000000000003E-2</v>
      </c>
    </row>
    <row r="193" spans="1:13" s="7" customFormat="1" ht="14" x14ac:dyDescent="0.15">
      <c r="A193" s="2">
        <v>211</v>
      </c>
      <c r="B193" s="4" t="s">
        <v>30</v>
      </c>
      <c r="C193" s="4" t="s">
        <v>30</v>
      </c>
      <c r="D193" s="4">
        <v>0.49280000000000002</v>
      </c>
      <c r="E193" s="4">
        <v>1.5599999999999999E-2</v>
      </c>
      <c r="F193" s="4">
        <v>5.1999999999999998E-3</v>
      </c>
      <c r="G193" s="4">
        <v>0.4657</v>
      </c>
      <c r="H193" s="4">
        <v>8.8999999999999999E-3</v>
      </c>
      <c r="I193" s="4">
        <v>3.0000000000000001E-3</v>
      </c>
      <c r="J193" s="4">
        <v>0.45029999999999998</v>
      </c>
      <c r="K193" s="4">
        <v>5.5999999999999999E-3</v>
      </c>
      <c r="L193" s="4">
        <v>1.9E-3</v>
      </c>
      <c r="M193" s="4">
        <v>2.7099999999999999E-2</v>
      </c>
    </row>
    <row r="194" spans="1:13" s="7" customFormat="1" ht="14" x14ac:dyDescent="0.15">
      <c r="A194" s="2">
        <v>212</v>
      </c>
      <c r="B194" s="3" t="s">
        <v>15</v>
      </c>
      <c r="C194" s="3" t="s">
        <v>15</v>
      </c>
      <c r="D194" s="3">
        <v>0.67159999999999997</v>
      </c>
      <c r="E194" s="3">
        <v>6.2100000000000002E-2</v>
      </c>
      <c r="F194" s="3">
        <v>2.07E-2</v>
      </c>
      <c r="G194" s="3">
        <v>0.51659999999999995</v>
      </c>
      <c r="H194" s="3">
        <v>1.77E-2</v>
      </c>
      <c r="I194" s="3">
        <v>5.8999999999999999E-3</v>
      </c>
      <c r="J194" s="3">
        <v>0.52149999999999996</v>
      </c>
      <c r="K194" s="3">
        <v>1.54E-2</v>
      </c>
      <c r="L194" s="3">
        <v>5.1000000000000004E-3</v>
      </c>
      <c r="M194" s="3">
        <v>0.155</v>
      </c>
    </row>
    <row r="195" spans="1:13" s="7" customFormat="1" ht="14" x14ac:dyDescent="0.15">
      <c r="A195" s="2">
        <v>213</v>
      </c>
      <c r="B195" s="4" t="s">
        <v>21</v>
      </c>
      <c r="C195" s="4" t="s">
        <v>21</v>
      </c>
      <c r="D195" s="4">
        <v>0.89459999999999995</v>
      </c>
      <c r="E195" s="4">
        <v>0.1918</v>
      </c>
      <c r="F195" s="4">
        <v>6.3899999999999998E-2</v>
      </c>
      <c r="G195" s="4">
        <v>0.4642</v>
      </c>
      <c r="H195" s="4">
        <v>4.3E-3</v>
      </c>
      <c r="I195" s="4">
        <v>1.4E-3</v>
      </c>
      <c r="J195" s="4">
        <v>0.47120000000000001</v>
      </c>
      <c r="K195" s="4">
        <v>1.78E-2</v>
      </c>
      <c r="L195" s="4">
        <v>5.8999999999999999E-3</v>
      </c>
      <c r="M195" s="4">
        <v>0.4304</v>
      </c>
    </row>
    <row r="196" spans="1:13" s="7" customFormat="1" ht="14" x14ac:dyDescent="0.15">
      <c r="A196" s="2">
        <v>214</v>
      </c>
      <c r="B196" s="3" t="s">
        <v>20</v>
      </c>
      <c r="C196" s="3" t="s">
        <v>20</v>
      </c>
      <c r="D196" s="3">
        <v>1.2281</v>
      </c>
      <c r="E196" s="3">
        <v>8.7400000000000005E-2</v>
      </c>
      <c r="F196" s="3">
        <v>2.9100000000000001E-2</v>
      </c>
      <c r="G196" s="3">
        <v>0.4249</v>
      </c>
      <c r="H196" s="3">
        <v>5.9999999999999995E-4</v>
      </c>
      <c r="I196" s="3">
        <v>2.0000000000000001E-4</v>
      </c>
      <c r="J196" s="3">
        <v>0.41560000000000002</v>
      </c>
      <c r="K196" s="3">
        <v>1.9300000000000001E-2</v>
      </c>
      <c r="L196" s="3">
        <v>6.4000000000000003E-3</v>
      </c>
      <c r="M196" s="3">
        <v>0.80320000000000003</v>
      </c>
    </row>
    <row r="197" spans="1:13" s="7" customFormat="1" ht="14" x14ac:dyDescent="0.15">
      <c r="A197" s="2">
        <v>215</v>
      </c>
      <c r="B197" s="4" t="s">
        <v>19</v>
      </c>
      <c r="C197" s="4" t="s">
        <v>19</v>
      </c>
      <c r="D197" s="4">
        <v>1.6923999999999999</v>
      </c>
      <c r="E197" s="4">
        <v>0.12379999999999999</v>
      </c>
      <c r="F197" s="4">
        <v>4.1300000000000003E-2</v>
      </c>
      <c r="G197" s="4">
        <v>1.0765</v>
      </c>
      <c r="H197" s="4">
        <v>4.48E-2</v>
      </c>
      <c r="I197" s="4">
        <v>1.49E-2</v>
      </c>
      <c r="J197" s="4">
        <v>1.0573999999999999</v>
      </c>
      <c r="K197" s="4">
        <v>8.8999999999999999E-3</v>
      </c>
      <c r="L197" s="4">
        <v>3.0000000000000001E-3</v>
      </c>
      <c r="M197" s="4">
        <v>0.6159</v>
      </c>
    </row>
    <row r="198" spans="1:13" s="7" customFormat="1" ht="14" x14ac:dyDescent="0.15">
      <c r="A198" s="2">
        <v>216</v>
      </c>
      <c r="B198" s="3" t="s">
        <v>18</v>
      </c>
      <c r="C198" s="3" t="s">
        <v>18</v>
      </c>
      <c r="D198" s="3">
        <v>1.8281000000000001</v>
      </c>
      <c r="E198" s="3">
        <v>0.4002</v>
      </c>
      <c r="F198" s="3">
        <v>0.13339999999999999</v>
      </c>
      <c r="G198" s="3">
        <v>0.62980000000000003</v>
      </c>
      <c r="H198" s="3">
        <v>4.4000000000000003E-3</v>
      </c>
      <c r="I198" s="3">
        <v>1.5E-3</v>
      </c>
      <c r="J198" s="3">
        <v>0.5887</v>
      </c>
      <c r="K198" s="3">
        <v>2.8799999999999999E-2</v>
      </c>
      <c r="L198" s="3">
        <v>9.5999999999999992E-3</v>
      </c>
      <c r="M198" s="3">
        <v>1.1982999999999999</v>
      </c>
    </row>
    <row r="199" spans="1:13" s="7" customFormat="1" ht="14" x14ac:dyDescent="0.15">
      <c r="A199" s="2">
        <v>217</v>
      </c>
      <c r="B199" s="4" t="s">
        <v>21</v>
      </c>
      <c r="C199" s="4" t="s">
        <v>21</v>
      </c>
      <c r="D199" s="4">
        <v>2.5434000000000001</v>
      </c>
      <c r="E199" s="4">
        <v>1.1486000000000001</v>
      </c>
      <c r="F199" s="4">
        <v>0.38290000000000002</v>
      </c>
      <c r="G199" s="4">
        <v>0.61070000000000002</v>
      </c>
      <c r="H199" s="4">
        <v>4.8999999999999998E-3</v>
      </c>
      <c r="I199" s="4">
        <v>1.6000000000000001E-3</v>
      </c>
      <c r="J199" s="4">
        <v>0.6119</v>
      </c>
      <c r="K199" s="4">
        <v>3.9E-2</v>
      </c>
      <c r="L199" s="4">
        <v>1.2999999999999999E-2</v>
      </c>
      <c r="M199" s="4">
        <v>1.9327000000000001</v>
      </c>
    </row>
    <row r="200" spans="1:13" s="7" customFormat="1" ht="14" x14ac:dyDescent="0.15">
      <c r="A200" s="2">
        <v>218</v>
      </c>
      <c r="B200" s="3" t="s">
        <v>23</v>
      </c>
      <c r="C200" s="3" t="s">
        <v>23</v>
      </c>
      <c r="D200" s="3">
        <v>1.9489000000000001</v>
      </c>
      <c r="E200" s="3">
        <v>0.53280000000000005</v>
      </c>
      <c r="F200" s="3">
        <v>0.17760000000000001</v>
      </c>
      <c r="G200" s="3">
        <v>0.57909999999999995</v>
      </c>
      <c r="H200" s="3">
        <v>2.0999999999999999E-3</v>
      </c>
      <c r="I200" s="3">
        <v>6.9999999999999999E-4</v>
      </c>
      <c r="J200" s="3">
        <v>0.59130000000000005</v>
      </c>
      <c r="K200" s="3">
        <v>3.0800000000000001E-2</v>
      </c>
      <c r="L200" s="3">
        <v>1.03E-2</v>
      </c>
      <c r="M200" s="3">
        <v>1.3697999999999999</v>
      </c>
    </row>
    <row r="201" spans="1:13" s="7" customFormat="1" ht="14" x14ac:dyDescent="0.15">
      <c r="A201" s="2">
        <v>219</v>
      </c>
      <c r="B201" s="4" t="s">
        <v>14</v>
      </c>
      <c r="C201" s="4" t="s">
        <v>14</v>
      </c>
      <c r="D201" s="4">
        <v>1.4742999999999999</v>
      </c>
      <c r="E201" s="4">
        <v>0.1673</v>
      </c>
      <c r="F201" s="4">
        <v>5.5800000000000002E-2</v>
      </c>
      <c r="G201" s="4">
        <v>0.78090000000000004</v>
      </c>
      <c r="H201" s="4">
        <v>1.5599999999999999E-2</v>
      </c>
      <c r="I201" s="4">
        <v>5.1999999999999998E-3</v>
      </c>
      <c r="J201" s="4">
        <v>0.81420000000000003</v>
      </c>
      <c r="K201" s="4">
        <v>3.4599999999999999E-2</v>
      </c>
      <c r="L201" s="4">
        <v>1.15E-2</v>
      </c>
      <c r="M201" s="4">
        <v>0.69340000000000002</v>
      </c>
    </row>
    <row r="202" spans="1:13" s="7" customFormat="1" ht="14" x14ac:dyDescent="0.15">
      <c r="A202" s="2">
        <v>220</v>
      </c>
      <c r="B202" s="3" t="s">
        <v>17</v>
      </c>
      <c r="C202" s="3" t="s">
        <v>17</v>
      </c>
      <c r="D202" s="3">
        <v>0.91949999999999998</v>
      </c>
      <c r="E202" s="3">
        <v>9.9000000000000008E-3</v>
      </c>
      <c r="F202" s="3">
        <v>3.3E-3</v>
      </c>
      <c r="G202" s="3">
        <v>1.1114999999999999</v>
      </c>
      <c r="H202" s="3">
        <v>5.8999999999999997E-2</v>
      </c>
      <c r="I202" s="3">
        <v>1.9699999999999999E-2</v>
      </c>
      <c r="J202" s="3">
        <v>1.2136</v>
      </c>
      <c r="K202" s="3">
        <v>0.12670000000000001</v>
      </c>
      <c r="L202" s="3">
        <v>4.2200000000000001E-2</v>
      </c>
      <c r="M202" s="3">
        <v>-0.192</v>
      </c>
    </row>
    <row r="203" spans="1:13" s="7" customFormat="1" ht="14" x14ac:dyDescent="0.15">
      <c r="A203" s="2">
        <v>221</v>
      </c>
      <c r="B203" s="4" t="s">
        <v>17</v>
      </c>
      <c r="C203" s="4" t="s">
        <v>17</v>
      </c>
      <c r="D203" s="4">
        <v>0.6532</v>
      </c>
      <c r="E203" s="4">
        <v>1.67E-2</v>
      </c>
      <c r="F203" s="4">
        <v>5.5999999999999999E-3</v>
      </c>
      <c r="G203" s="4">
        <v>0.69689999999999996</v>
      </c>
      <c r="H203" s="4">
        <v>2.0899999999999998E-2</v>
      </c>
      <c r="I203" s="4">
        <v>7.0000000000000001E-3</v>
      </c>
      <c r="J203" s="4">
        <v>0.76990000000000003</v>
      </c>
      <c r="K203" s="4">
        <v>8.7800000000000003E-2</v>
      </c>
      <c r="L203" s="4">
        <v>2.93E-2</v>
      </c>
      <c r="M203" s="4">
        <v>-4.3700000000000003E-2</v>
      </c>
    </row>
    <row r="204" spans="1:13" s="7" customFormat="1" ht="14" x14ac:dyDescent="0.15">
      <c r="A204" s="2">
        <v>222</v>
      </c>
      <c r="B204" s="3" t="s">
        <v>24</v>
      </c>
      <c r="C204" s="3" t="s">
        <v>24</v>
      </c>
      <c r="D204" s="3">
        <v>0.71209999999999996</v>
      </c>
      <c r="E204" s="3">
        <v>0.1371</v>
      </c>
      <c r="F204" s="3">
        <v>4.5699999999999998E-2</v>
      </c>
      <c r="G204" s="3">
        <v>1.0439000000000001</v>
      </c>
      <c r="H204" s="3">
        <v>7.6499999999999999E-2</v>
      </c>
      <c r="I204" s="3">
        <v>2.5499999999999998E-2</v>
      </c>
      <c r="J204" s="3">
        <v>1.0130999999999999</v>
      </c>
      <c r="K204" s="3">
        <v>3.9100000000000003E-2</v>
      </c>
      <c r="L204" s="3">
        <v>1.2999999999999999E-2</v>
      </c>
      <c r="M204" s="3">
        <v>-0.33179999999999998</v>
      </c>
    </row>
    <row r="205" spans="1:13" s="7" customFormat="1" ht="14" x14ac:dyDescent="0.15">
      <c r="A205" s="2">
        <v>223</v>
      </c>
      <c r="B205" s="4" t="s">
        <v>28</v>
      </c>
      <c r="C205" s="4" t="s">
        <v>28</v>
      </c>
      <c r="D205" s="4">
        <v>1.2271000000000001</v>
      </c>
      <c r="E205" s="4">
        <v>0.1356</v>
      </c>
      <c r="F205" s="4">
        <v>4.5199999999999997E-2</v>
      </c>
      <c r="G205" s="4">
        <v>0.97330000000000005</v>
      </c>
      <c r="H205" s="4">
        <v>5.4100000000000002E-2</v>
      </c>
      <c r="I205" s="4">
        <v>1.7999999999999999E-2</v>
      </c>
      <c r="J205" s="4">
        <v>1.0182</v>
      </c>
      <c r="K205" s="4">
        <v>7.9299999999999995E-2</v>
      </c>
      <c r="L205" s="4">
        <v>2.64E-2</v>
      </c>
      <c r="M205" s="4">
        <v>0.25380000000000003</v>
      </c>
    </row>
    <row r="206" spans="1:13" s="7" customFormat="1" ht="14" x14ac:dyDescent="0.15">
      <c r="A206" s="2">
        <v>224</v>
      </c>
      <c r="B206" s="3" t="s">
        <v>21</v>
      </c>
      <c r="C206" s="3" t="s">
        <v>21</v>
      </c>
      <c r="D206" s="3">
        <v>1.0784</v>
      </c>
      <c r="E206" s="3">
        <v>9.7600000000000006E-2</v>
      </c>
      <c r="F206" s="3">
        <v>3.2500000000000001E-2</v>
      </c>
      <c r="G206" s="3">
        <v>0.84840000000000004</v>
      </c>
      <c r="H206" s="3">
        <v>7.7600000000000002E-2</v>
      </c>
      <c r="I206" s="3">
        <v>2.5899999999999999E-2</v>
      </c>
      <c r="J206" s="3">
        <v>0.89649999999999996</v>
      </c>
      <c r="K206" s="3">
        <v>8.5099999999999995E-2</v>
      </c>
      <c r="L206" s="3">
        <v>2.8400000000000002E-2</v>
      </c>
      <c r="M206" s="3">
        <v>0.23</v>
      </c>
    </row>
    <row r="207" spans="1:13" s="7" customFormat="1" ht="14" x14ac:dyDescent="0.15">
      <c r="A207" s="2">
        <v>225</v>
      </c>
      <c r="B207" s="4" t="s">
        <v>17</v>
      </c>
      <c r="C207" s="4" t="s">
        <v>17</v>
      </c>
      <c r="D207" s="4">
        <v>0.96179999999999999</v>
      </c>
      <c r="E207" s="4">
        <v>4.6600000000000003E-2</v>
      </c>
      <c r="F207" s="4">
        <v>1.55E-2</v>
      </c>
      <c r="G207" s="4">
        <v>0.75639999999999996</v>
      </c>
      <c r="H207" s="4">
        <v>5.5800000000000002E-2</v>
      </c>
      <c r="I207" s="4">
        <v>1.8599999999999998E-2</v>
      </c>
      <c r="J207" s="4">
        <v>0.71989999999999998</v>
      </c>
      <c r="K207" s="4">
        <v>1.7999999999999999E-2</v>
      </c>
      <c r="L207" s="4">
        <v>6.0000000000000001E-3</v>
      </c>
      <c r="M207" s="4">
        <v>0.2054</v>
      </c>
    </row>
    <row r="208" spans="1:13" s="7" customFormat="1" ht="14" x14ac:dyDescent="0.15">
      <c r="A208" s="2">
        <v>226</v>
      </c>
      <c r="B208" s="3" t="s">
        <v>14</v>
      </c>
      <c r="C208" s="3" t="s">
        <v>14</v>
      </c>
      <c r="D208" s="3">
        <v>1.1911</v>
      </c>
      <c r="E208" s="3">
        <v>5.6800000000000003E-2</v>
      </c>
      <c r="F208" s="3">
        <v>1.89E-2</v>
      </c>
      <c r="G208" s="3">
        <v>0.9839</v>
      </c>
      <c r="H208" s="3">
        <v>9.69E-2</v>
      </c>
      <c r="I208" s="3">
        <v>3.2300000000000002E-2</v>
      </c>
      <c r="J208" s="3">
        <v>0.88639999999999997</v>
      </c>
      <c r="K208" s="3">
        <v>7.4000000000000003E-3</v>
      </c>
      <c r="L208" s="3">
        <v>2.5000000000000001E-3</v>
      </c>
      <c r="M208" s="3">
        <v>0.2072</v>
      </c>
    </row>
    <row r="209" spans="1:13" s="7" customFormat="1" ht="14" x14ac:dyDescent="0.15">
      <c r="A209" s="2">
        <v>227</v>
      </c>
      <c r="B209" s="4" t="s">
        <v>21</v>
      </c>
      <c r="C209" s="4" t="s">
        <v>21</v>
      </c>
      <c r="D209" s="4">
        <v>1.5363</v>
      </c>
      <c r="E209" s="4">
        <v>9.5699999999999993E-2</v>
      </c>
      <c r="F209" s="4">
        <v>3.1899999999999998E-2</v>
      </c>
      <c r="G209" s="4">
        <v>1.1613</v>
      </c>
      <c r="H209" s="4">
        <v>0.1019</v>
      </c>
      <c r="I209" s="4">
        <v>3.4000000000000002E-2</v>
      </c>
      <c r="J209" s="4">
        <v>1.0535000000000001</v>
      </c>
      <c r="K209" s="4">
        <v>1.6799999999999999E-2</v>
      </c>
      <c r="L209" s="4">
        <v>5.5999999999999999E-3</v>
      </c>
      <c r="M209" s="4">
        <v>0.375</v>
      </c>
    </row>
    <row r="210" spans="1:13" s="7" customFormat="1" ht="14" x14ac:dyDescent="0.15">
      <c r="A210" s="2">
        <v>228</v>
      </c>
      <c r="B210" s="3" t="s">
        <v>23</v>
      </c>
      <c r="C210" s="3" t="s">
        <v>23</v>
      </c>
      <c r="D210" s="3">
        <v>1.0886</v>
      </c>
      <c r="E210" s="3">
        <v>5.4600000000000003E-2</v>
      </c>
      <c r="F210" s="3">
        <v>1.8200000000000001E-2</v>
      </c>
      <c r="G210" s="3">
        <v>0.95920000000000005</v>
      </c>
      <c r="H210" s="3">
        <v>6.1100000000000002E-2</v>
      </c>
      <c r="I210" s="3">
        <v>2.0400000000000001E-2</v>
      </c>
      <c r="J210" s="3">
        <v>0.89600000000000002</v>
      </c>
      <c r="K210" s="3">
        <v>1.9300000000000001E-2</v>
      </c>
      <c r="L210" s="3">
        <v>6.4000000000000003E-3</v>
      </c>
      <c r="M210" s="3">
        <v>0.12939999999999999</v>
      </c>
    </row>
    <row r="211" spans="1:13" s="7" customFormat="1" ht="14" x14ac:dyDescent="0.15">
      <c r="A211" s="2">
        <v>229</v>
      </c>
      <c r="B211" s="4" t="s">
        <v>32</v>
      </c>
      <c r="C211" s="4" t="s">
        <v>32</v>
      </c>
      <c r="D211" s="4">
        <v>0.877</v>
      </c>
      <c r="E211" s="4">
        <v>4.3200000000000002E-2</v>
      </c>
      <c r="F211" s="4">
        <v>1.44E-2</v>
      </c>
      <c r="G211" s="4">
        <v>0.72870000000000001</v>
      </c>
      <c r="H211" s="4">
        <v>7.0499999999999993E-2</v>
      </c>
      <c r="I211" s="4">
        <v>2.35E-2</v>
      </c>
      <c r="J211" s="4">
        <v>0.66779999999999995</v>
      </c>
      <c r="K211" s="4">
        <v>2.8799999999999999E-2</v>
      </c>
      <c r="L211" s="4">
        <v>9.5999999999999992E-3</v>
      </c>
      <c r="M211" s="4">
        <v>0.14829999999999999</v>
      </c>
    </row>
    <row r="212" spans="1:13" s="7" customFormat="1" ht="14" x14ac:dyDescent="0.15">
      <c r="A212" s="2">
        <v>230</v>
      </c>
      <c r="B212" s="3" t="s">
        <v>29</v>
      </c>
      <c r="C212" s="3" t="s">
        <v>29</v>
      </c>
      <c r="D212" s="3">
        <v>0.64300000000000002</v>
      </c>
      <c r="E212" s="3">
        <v>6.7999999999999996E-3</v>
      </c>
      <c r="F212" s="3">
        <v>2.3E-3</v>
      </c>
      <c r="G212" s="3">
        <v>0.60209999999999997</v>
      </c>
      <c r="H212" s="3">
        <v>2.9000000000000001E-2</v>
      </c>
      <c r="I212" s="3">
        <v>9.7000000000000003E-3</v>
      </c>
      <c r="J212" s="3">
        <v>0.59150000000000003</v>
      </c>
      <c r="K212" s="3">
        <v>2.92E-2</v>
      </c>
      <c r="L212" s="3">
        <v>9.7000000000000003E-3</v>
      </c>
      <c r="M212" s="3">
        <v>4.0899999999999999E-2</v>
      </c>
    </row>
    <row r="213" spans="1:13" s="7" customFormat="1" ht="14" x14ac:dyDescent="0.15">
      <c r="A213" s="2">
        <v>231</v>
      </c>
      <c r="B213" s="4" t="s">
        <v>26</v>
      </c>
      <c r="C213" s="4" t="s">
        <v>26</v>
      </c>
      <c r="D213" s="4">
        <v>0.5665</v>
      </c>
      <c r="E213" s="4">
        <v>2.9399999999999999E-2</v>
      </c>
      <c r="F213" s="4">
        <v>9.7999999999999997E-3</v>
      </c>
      <c r="G213" s="4">
        <v>0.58760000000000001</v>
      </c>
      <c r="H213" s="4">
        <v>2.4799999999999999E-2</v>
      </c>
      <c r="I213" s="4">
        <v>8.3000000000000001E-3</v>
      </c>
      <c r="J213" s="4">
        <v>0.76280000000000003</v>
      </c>
      <c r="K213" s="4">
        <v>0.1434</v>
      </c>
      <c r="L213" s="4">
        <v>4.7800000000000002E-2</v>
      </c>
      <c r="M213" s="4">
        <v>-2.1100000000000001E-2</v>
      </c>
    </row>
    <row r="214" spans="1:13" s="7" customFormat="1" ht="14" x14ac:dyDescent="0.15">
      <c r="A214" s="2">
        <v>232</v>
      </c>
      <c r="B214" s="3" t="s">
        <v>21</v>
      </c>
      <c r="C214" s="3" t="s">
        <v>21</v>
      </c>
      <c r="D214" s="3">
        <v>0.49840000000000001</v>
      </c>
      <c r="E214" s="3">
        <v>1.8499999999999999E-2</v>
      </c>
      <c r="F214" s="3">
        <v>6.1999999999999998E-3</v>
      </c>
      <c r="G214" s="3">
        <v>0.43109999999999998</v>
      </c>
      <c r="H214" s="3">
        <v>8.8000000000000005E-3</v>
      </c>
      <c r="I214" s="3">
        <v>2.8999999999999998E-3</v>
      </c>
      <c r="J214" s="3">
        <v>0.4335</v>
      </c>
      <c r="K214" s="3">
        <v>8.9999999999999993E-3</v>
      </c>
      <c r="L214" s="3">
        <v>3.0000000000000001E-3</v>
      </c>
      <c r="M214" s="3">
        <v>6.7299999999999999E-2</v>
      </c>
    </row>
    <row r="215" spans="1:13" s="7" customFormat="1" ht="14" x14ac:dyDescent="0.15">
      <c r="A215" s="2">
        <v>233</v>
      </c>
      <c r="B215" s="4" t="s">
        <v>20</v>
      </c>
      <c r="C215" s="4" t="s">
        <v>20</v>
      </c>
      <c r="D215" s="4">
        <v>0.50800000000000001</v>
      </c>
      <c r="E215" s="4">
        <v>5.6000000000000001E-2</v>
      </c>
      <c r="F215" s="4">
        <v>1.8700000000000001E-2</v>
      </c>
      <c r="G215" s="4">
        <v>0.37169999999999997</v>
      </c>
      <c r="H215" s="4">
        <v>6.9999999999999999E-4</v>
      </c>
      <c r="I215" s="4">
        <v>2.0000000000000001E-4</v>
      </c>
      <c r="J215" s="4">
        <v>0.36959999999999998</v>
      </c>
      <c r="K215" s="4">
        <v>1.41E-2</v>
      </c>
      <c r="L215" s="4">
        <v>4.7000000000000002E-3</v>
      </c>
      <c r="M215" s="4">
        <v>0.1363</v>
      </c>
    </row>
    <row r="216" spans="1:13" s="7" customFormat="1" ht="14" x14ac:dyDescent="0.15">
      <c r="A216" s="2">
        <v>234</v>
      </c>
      <c r="B216" s="3" t="s">
        <v>19</v>
      </c>
      <c r="C216" s="3" t="s">
        <v>19</v>
      </c>
      <c r="D216" s="3">
        <v>0.65129999999999999</v>
      </c>
      <c r="E216" s="3">
        <v>9.1700000000000004E-2</v>
      </c>
      <c r="F216" s="3">
        <v>3.0599999999999999E-2</v>
      </c>
      <c r="G216" s="3">
        <v>0.34649999999999997</v>
      </c>
      <c r="H216" s="3">
        <v>3.3E-3</v>
      </c>
      <c r="I216" s="3">
        <v>1.1000000000000001E-3</v>
      </c>
      <c r="J216" s="3">
        <v>0.31580000000000003</v>
      </c>
      <c r="K216" s="3">
        <v>7.3000000000000001E-3</v>
      </c>
      <c r="L216" s="3">
        <v>2.3999999999999998E-3</v>
      </c>
      <c r="M216" s="3">
        <v>0.30480000000000002</v>
      </c>
    </row>
    <row r="217" spans="1:13" s="7" customFormat="1" ht="14" x14ac:dyDescent="0.15">
      <c r="A217" s="2">
        <v>235</v>
      </c>
      <c r="B217" s="4" t="s">
        <v>28</v>
      </c>
      <c r="C217" s="4" t="s">
        <v>28</v>
      </c>
      <c r="D217" s="4">
        <v>0.55130000000000001</v>
      </c>
      <c r="E217" s="4">
        <v>2.87E-2</v>
      </c>
      <c r="F217" s="4">
        <v>9.5999999999999992E-3</v>
      </c>
      <c r="G217" s="4">
        <v>0.45939999999999998</v>
      </c>
      <c r="H217" s="4">
        <v>4.3E-3</v>
      </c>
      <c r="I217" s="4">
        <v>1.4E-3</v>
      </c>
      <c r="J217" s="4">
        <v>0.43519999999999998</v>
      </c>
      <c r="K217" s="4">
        <v>1.6500000000000001E-2</v>
      </c>
      <c r="L217" s="4">
        <v>5.4999999999999997E-3</v>
      </c>
      <c r="M217" s="4">
        <v>9.1899999999999996E-2</v>
      </c>
    </row>
    <row r="218" spans="1:13" s="7" customFormat="1" ht="14" x14ac:dyDescent="0.15">
      <c r="A218" s="2">
        <v>236</v>
      </c>
      <c r="B218" s="3" t="s">
        <v>23</v>
      </c>
      <c r="C218" s="3" t="s">
        <v>23</v>
      </c>
      <c r="D218" s="3">
        <v>0.47789999999999999</v>
      </c>
      <c r="E218" s="3">
        <v>2.0899999999999998E-2</v>
      </c>
      <c r="F218" s="3">
        <v>7.0000000000000001E-3</v>
      </c>
      <c r="G218" s="3">
        <v>0.45729999999999998</v>
      </c>
      <c r="H218" s="3">
        <v>7.4999999999999997E-3</v>
      </c>
      <c r="I218" s="3">
        <v>2.5000000000000001E-3</v>
      </c>
      <c r="J218" s="3">
        <v>0.44140000000000001</v>
      </c>
      <c r="K218" s="3">
        <v>9.7999999999999997E-3</v>
      </c>
      <c r="L218" s="3">
        <v>3.3E-3</v>
      </c>
      <c r="M218" s="3">
        <v>2.06E-2</v>
      </c>
    </row>
    <row r="219" spans="1:13" s="7" customFormat="1" ht="14" x14ac:dyDescent="0.15">
      <c r="A219" s="2">
        <v>237</v>
      </c>
      <c r="B219" s="4" t="s">
        <v>21</v>
      </c>
      <c r="C219" s="4" t="s">
        <v>21</v>
      </c>
      <c r="D219" s="4">
        <v>0.46989999999999998</v>
      </c>
      <c r="E219" s="4">
        <v>1.4200000000000001E-2</v>
      </c>
      <c r="F219" s="4">
        <v>4.7000000000000002E-3</v>
      </c>
      <c r="G219" s="4">
        <v>0.46860000000000002</v>
      </c>
      <c r="H219" s="4">
        <v>4.7000000000000002E-3</v>
      </c>
      <c r="I219" s="4">
        <v>1.6000000000000001E-3</v>
      </c>
      <c r="J219" s="4">
        <v>0.45760000000000001</v>
      </c>
      <c r="K219" s="4">
        <v>2.58E-2</v>
      </c>
      <c r="L219" s="4">
        <v>8.6E-3</v>
      </c>
      <c r="M219" s="4">
        <v>1.2999999999999999E-3</v>
      </c>
    </row>
    <row r="220" spans="1:13" s="7" customFormat="1" ht="14" x14ac:dyDescent="0.15">
      <c r="A220" s="2">
        <v>238</v>
      </c>
      <c r="B220" s="3" t="s">
        <v>23</v>
      </c>
      <c r="C220" s="3" t="s">
        <v>23</v>
      </c>
      <c r="D220" s="3">
        <v>0.48320000000000002</v>
      </c>
      <c r="E220" s="3">
        <v>2.64E-2</v>
      </c>
      <c r="F220" s="3">
        <v>8.8000000000000005E-3</v>
      </c>
      <c r="G220" s="3">
        <v>0.49120000000000003</v>
      </c>
      <c r="H220" s="3">
        <v>3.5000000000000001E-3</v>
      </c>
      <c r="I220" s="3">
        <v>1.1999999999999999E-3</v>
      </c>
      <c r="J220" s="3">
        <v>0.4627</v>
      </c>
      <c r="K220" s="3">
        <v>2.6700000000000002E-2</v>
      </c>
      <c r="L220" s="3">
        <v>8.8999999999999999E-3</v>
      </c>
      <c r="M220" s="3">
        <v>-8.0000000000000002E-3</v>
      </c>
    </row>
    <row r="221" spans="1:13" s="7" customFormat="1" ht="14" x14ac:dyDescent="0.15">
      <c r="A221" s="2">
        <v>240</v>
      </c>
      <c r="B221" s="4" t="s">
        <v>15</v>
      </c>
      <c r="C221" s="4" t="s">
        <v>15</v>
      </c>
      <c r="D221" s="4">
        <v>0.72430000000000005</v>
      </c>
      <c r="E221" s="4">
        <v>2.81E-2</v>
      </c>
      <c r="F221" s="4">
        <v>9.4000000000000004E-3</v>
      </c>
      <c r="G221" s="4">
        <v>0.65190000000000003</v>
      </c>
      <c r="H221" s="4">
        <v>1.78E-2</v>
      </c>
      <c r="I221" s="4">
        <v>5.8999999999999999E-3</v>
      </c>
      <c r="J221" s="4">
        <v>0.66320000000000001</v>
      </c>
      <c r="K221" s="4">
        <v>5.1299999999999998E-2</v>
      </c>
      <c r="L221" s="4">
        <v>1.7100000000000001E-2</v>
      </c>
      <c r="M221" s="4">
        <v>7.2400000000000006E-2</v>
      </c>
    </row>
    <row r="222" spans="1:13" s="7" customFormat="1" ht="14" x14ac:dyDescent="0.15">
      <c r="A222" s="2">
        <v>241</v>
      </c>
      <c r="B222" s="3" t="s">
        <v>24</v>
      </c>
      <c r="C222" s="3" t="s">
        <v>24</v>
      </c>
      <c r="D222" s="3">
        <v>1.3551</v>
      </c>
      <c r="E222" s="3">
        <v>0.24990000000000001</v>
      </c>
      <c r="F222" s="3">
        <v>8.3299999999999999E-2</v>
      </c>
      <c r="G222" s="3">
        <v>1.5831999999999999</v>
      </c>
      <c r="H222" s="3">
        <v>2.3699999999999999E-2</v>
      </c>
      <c r="I222" s="3">
        <v>7.9000000000000008E-3</v>
      </c>
      <c r="J222" s="3">
        <v>1.4668000000000001</v>
      </c>
      <c r="K222" s="3">
        <v>0.21290000000000001</v>
      </c>
      <c r="L222" s="3">
        <v>7.0999999999999994E-2</v>
      </c>
      <c r="M222" s="3">
        <v>-0.2281</v>
      </c>
    </row>
    <row r="223" spans="1:13" s="7" customFormat="1" ht="14" x14ac:dyDescent="0.15">
      <c r="A223" s="2">
        <v>242</v>
      </c>
      <c r="B223" s="4" t="s">
        <v>23</v>
      </c>
      <c r="C223" s="4" t="s">
        <v>23</v>
      </c>
      <c r="D223" s="4">
        <v>0.55149999999999999</v>
      </c>
      <c r="E223" s="4">
        <v>1.46E-2</v>
      </c>
      <c r="F223" s="4">
        <v>4.8999999999999998E-3</v>
      </c>
      <c r="G223" s="4">
        <v>0.56479999999999997</v>
      </c>
      <c r="H223" s="4">
        <v>2.3E-2</v>
      </c>
      <c r="I223" s="4">
        <v>7.7000000000000002E-3</v>
      </c>
      <c r="J223" s="4">
        <v>0.58960000000000001</v>
      </c>
      <c r="K223" s="4">
        <v>3.4500000000000003E-2</v>
      </c>
      <c r="L223" s="4">
        <v>1.15E-2</v>
      </c>
      <c r="M223" s="4">
        <v>-1.3299999999999999E-2</v>
      </c>
    </row>
    <row r="224" spans="1:13" s="7" customFormat="1" ht="14" x14ac:dyDescent="0.15">
      <c r="A224" s="2">
        <v>243</v>
      </c>
      <c r="B224" s="3" t="s">
        <v>28</v>
      </c>
      <c r="C224" s="3" t="s">
        <v>28</v>
      </c>
      <c r="D224" s="3">
        <v>0.42549999999999999</v>
      </c>
      <c r="E224" s="3">
        <v>1.6400000000000001E-2</v>
      </c>
      <c r="F224" s="3">
        <v>5.4999999999999997E-3</v>
      </c>
      <c r="G224" s="3">
        <v>0.40689999999999998</v>
      </c>
      <c r="H224" s="3">
        <v>5.8999999999999999E-3</v>
      </c>
      <c r="I224" s="3">
        <v>2E-3</v>
      </c>
      <c r="J224" s="3">
        <v>0.40920000000000001</v>
      </c>
      <c r="K224" s="3">
        <v>3.3000000000000002E-2</v>
      </c>
      <c r="L224" s="3">
        <v>1.0999999999999999E-2</v>
      </c>
      <c r="M224" s="3">
        <v>1.8599999999999998E-2</v>
      </c>
    </row>
    <row r="225" spans="1:13" s="7" customFormat="1" ht="14" x14ac:dyDescent="0.15">
      <c r="A225" s="2">
        <v>244</v>
      </c>
      <c r="B225" s="4" t="s">
        <v>24</v>
      </c>
      <c r="C225" s="4" t="s">
        <v>24</v>
      </c>
      <c r="D225" s="4">
        <v>0.46889999999999998</v>
      </c>
      <c r="E225" s="4">
        <v>1.5599999999999999E-2</v>
      </c>
      <c r="F225" s="4">
        <v>5.1999999999999998E-3</v>
      </c>
      <c r="G225" s="4">
        <v>0.83940000000000003</v>
      </c>
      <c r="H225" s="4">
        <v>0.12920000000000001</v>
      </c>
      <c r="I225" s="4">
        <v>4.3099999999999999E-2</v>
      </c>
      <c r="J225" s="4">
        <v>0.81799999999999995</v>
      </c>
      <c r="K225" s="4">
        <v>0.14360000000000001</v>
      </c>
      <c r="L225" s="4">
        <v>4.7899999999999998E-2</v>
      </c>
      <c r="M225" s="4">
        <v>-0.3705</v>
      </c>
    </row>
    <row r="226" spans="1:13" s="7" customFormat="1" ht="14" x14ac:dyDescent="0.15">
      <c r="A226" s="2">
        <v>245</v>
      </c>
      <c r="B226" s="3" t="s">
        <v>23</v>
      </c>
      <c r="C226" s="3" t="s">
        <v>23</v>
      </c>
      <c r="D226" s="3">
        <v>0.45979999999999999</v>
      </c>
      <c r="E226" s="3">
        <v>4.48E-2</v>
      </c>
      <c r="F226" s="3">
        <v>1.49E-2</v>
      </c>
      <c r="G226" s="3">
        <v>0.505</v>
      </c>
      <c r="H226" s="3">
        <v>2.6800000000000001E-2</v>
      </c>
      <c r="I226" s="3">
        <v>8.8999999999999999E-3</v>
      </c>
      <c r="J226" s="3">
        <v>0.48259999999999997</v>
      </c>
      <c r="K226" s="3">
        <v>1.4200000000000001E-2</v>
      </c>
      <c r="L226" s="3">
        <v>4.7000000000000002E-3</v>
      </c>
      <c r="M226" s="3">
        <v>-4.5199999999999997E-2</v>
      </c>
    </row>
    <row r="227" spans="1:13" s="7" customFormat="1" ht="14" x14ac:dyDescent="0.15">
      <c r="A227" s="2">
        <v>246</v>
      </c>
      <c r="B227" s="4" t="s">
        <v>26</v>
      </c>
      <c r="C227" s="4" t="s">
        <v>26</v>
      </c>
      <c r="D227" s="4">
        <v>0.442</v>
      </c>
      <c r="E227" s="4">
        <v>2.12E-2</v>
      </c>
      <c r="F227" s="4">
        <v>7.1000000000000004E-3</v>
      </c>
      <c r="G227" s="4">
        <v>0.48170000000000002</v>
      </c>
      <c r="H227" s="4">
        <v>1.5699999999999999E-2</v>
      </c>
      <c r="I227" s="4">
        <v>5.1999999999999998E-3</v>
      </c>
      <c r="J227" s="4">
        <v>0.50760000000000005</v>
      </c>
      <c r="K227" s="4">
        <v>2.4799999999999999E-2</v>
      </c>
      <c r="L227" s="4">
        <v>8.3000000000000001E-3</v>
      </c>
      <c r="M227" s="4">
        <v>-3.9699999999999999E-2</v>
      </c>
    </row>
    <row r="228" spans="1:13" s="7" customFormat="1" ht="14" x14ac:dyDescent="0.15">
      <c r="A228" s="2">
        <v>247</v>
      </c>
      <c r="B228" s="3" t="s">
        <v>26</v>
      </c>
      <c r="C228" s="3" t="s">
        <v>26</v>
      </c>
      <c r="D228" s="3">
        <v>0.43230000000000002</v>
      </c>
      <c r="E228" s="3">
        <v>3.1E-2</v>
      </c>
      <c r="F228" s="3">
        <v>1.03E-2</v>
      </c>
      <c r="G228" s="3">
        <v>0.39939999999999998</v>
      </c>
      <c r="H228" s="3">
        <v>6.1000000000000004E-3</v>
      </c>
      <c r="I228" s="3">
        <v>2E-3</v>
      </c>
      <c r="J228" s="3">
        <v>0.39560000000000001</v>
      </c>
      <c r="K228" s="3">
        <v>1.29E-2</v>
      </c>
      <c r="L228" s="3">
        <v>4.3E-3</v>
      </c>
      <c r="M228" s="3">
        <v>3.2899999999999999E-2</v>
      </c>
    </row>
    <row r="229" spans="1:13" s="7" customFormat="1" ht="14" x14ac:dyDescent="0.15">
      <c r="A229" s="2">
        <v>248</v>
      </c>
      <c r="B229" s="4" t="s">
        <v>21</v>
      </c>
      <c r="C229" s="4" t="s">
        <v>21</v>
      </c>
      <c r="D229" s="4">
        <v>0.4113</v>
      </c>
      <c r="E229" s="4">
        <v>1.26E-2</v>
      </c>
      <c r="F229" s="4">
        <v>4.1999999999999997E-3</v>
      </c>
      <c r="G229" s="4">
        <v>0.40400000000000003</v>
      </c>
      <c r="H229" s="4">
        <v>3.8E-3</v>
      </c>
      <c r="I229" s="4">
        <v>1.2999999999999999E-3</v>
      </c>
      <c r="J229" s="4">
        <v>0.40539999999999998</v>
      </c>
      <c r="K229" s="4">
        <v>1.1900000000000001E-2</v>
      </c>
      <c r="L229" s="4">
        <v>4.0000000000000001E-3</v>
      </c>
      <c r="M229" s="4">
        <v>7.3000000000000001E-3</v>
      </c>
    </row>
    <row r="230" spans="1:13" s="7" customFormat="1" ht="14" x14ac:dyDescent="0.15">
      <c r="A230" s="2">
        <v>249</v>
      </c>
      <c r="B230" s="3" t="s">
        <v>21</v>
      </c>
      <c r="C230" s="3" t="s">
        <v>21</v>
      </c>
      <c r="D230" s="3">
        <v>0.46410000000000001</v>
      </c>
      <c r="E230" s="3">
        <v>0.01</v>
      </c>
      <c r="F230" s="3">
        <v>3.3E-3</v>
      </c>
      <c r="G230" s="3">
        <v>0.45319999999999999</v>
      </c>
      <c r="H230" s="3">
        <v>3.3999999999999998E-3</v>
      </c>
      <c r="I230" s="3">
        <v>1.1000000000000001E-3</v>
      </c>
      <c r="J230" s="3">
        <v>0.44259999999999999</v>
      </c>
      <c r="K230" s="3">
        <v>8.3999999999999995E-3</v>
      </c>
      <c r="L230" s="3">
        <v>2.8E-3</v>
      </c>
      <c r="M230" s="3">
        <v>1.09E-2</v>
      </c>
    </row>
    <row r="231" spans="1:13" s="7" customFormat="1" ht="14" x14ac:dyDescent="0.15">
      <c r="A231" s="2">
        <v>250</v>
      </c>
      <c r="B231" s="4" t="s">
        <v>17</v>
      </c>
      <c r="C231" s="4" t="s">
        <v>17</v>
      </c>
      <c r="D231" s="4">
        <v>0.54549999999999998</v>
      </c>
      <c r="E231" s="4">
        <v>7.6E-3</v>
      </c>
      <c r="F231" s="4">
        <v>2.5000000000000001E-3</v>
      </c>
      <c r="G231" s="4">
        <v>0.57099999999999995</v>
      </c>
      <c r="H231" s="4">
        <v>1.8100000000000002E-2</v>
      </c>
      <c r="I231" s="4">
        <v>6.0000000000000001E-3</v>
      </c>
      <c r="J231" s="4">
        <v>0.56430000000000002</v>
      </c>
      <c r="K231" s="4">
        <v>3.7900000000000003E-2</v>
      </c>
      <c r="L231" s="4">
        <v>1.26E-2</v>
      </c>
      <c r="M231" s="4">
        <v>-2.5499999999999998E-2</v>
      </c>
    </row>
    <row r="232" spans="1:13" s="7" customFormat="1" ht="14" x14ac:dyDescent="0.15">
      <c r="A232" s="2">
        <v>251</v>
      </c>
      <c r="B232" s="3" t="s">
        <v>23</v>
      </c>
      <c r="C232" s="3" t="s">
        <v>23</v>
      </c>
      <c r="D232" s="3">
        <v>0.63749999999999996</v>
      </c>
      <c r="E232" s="3">
        <v>3.3099999999999997E-2</v>
      </c>
      <c r="F232" s="3">
        <v>1.0999999999999999E-2</v>
      </c>
      <c r="G232" s="3">
        <v>0.51859999999999995</v>
      </c>
      <c r="H232" s="3">
        <v>4.3400000000000001E-2</v>
      </c>
      <c r="I232" s="3">
        <v>1.4500000000000001E-2</v>
      </c>
      <c r="J232" s="3">
        <v>0.45900000000000002</v>
      </c>
      <c r="K232" s="3">
        <v>1.35E-2</v>
      </c>
      <c r="L232" s="3">
        <v>4.4999999999999997E-3</v>
      </c>
      <c r="M232" s="3">
        <v>0.11890000000000001</v>
      </c>
    </row>
    <row r="233" spans="1:13" s="7" customFormat="1" ht="14" x14ac:dyDescent="0.15">
      <c r="A233" s="2">
        <v>252</v>
      </c>
      <c r="B233" s="4" t="s">
        <v>14</v>
      </c>
      <c r="C233" s="4" t="s">
        <v>14</v>
      </c>
      <c r="D233" s="4">
        <v>0.93620000000000003</v>
      </c>
      <c r="E233" s="4">
        <v>4.6600000000000003E-2</v>
      </c>
      <c r="F233" s="4">
        <v>1.55E-2</v>
      </c>
      <c r="G233" s="4">
        <v>0.73499999999999999</v>
      </c>
      <c r="H233" s="4">
        <v>7.5999999999999998E-2</v>
      </c>
      <c r="I233" s="4">
        <v>2.53E-2</v>
      </c>
      <c r="J233" s="4">
        <v>0.65149999999999997</v>
      </c>
      <c r="K233" s="4">
        <v>2.9499999999999998E-2</v>
      </c>
      <c r="L233" s="4">
        <v>9.7999999999999997E-3</v>
      </c>
      <c r="M233" s="4">
        <v>0.20119999999999999</v>
      </c>
    </row>
    <row r="234" spans="1:13" s="7" customFormat="1" ht="14" x14ac:dyDescent="0.15">
      <c r="A234" s="2">
        <v>254</v>
      </c>
      <c r="B234" s="3" t="s">
        <v>20</v>
      </c>
      <c r="C234" s="3" t="s">
        <v>20</v>
      </c>
      <c r="D234" s="3">
        <v>1.2049000000000001</v>
      </c>
      <c r="E234" s="3">
        <v>4.5999999999999999E-2</v>
      </c>
      <c r="F234" s="3">
        <v>1.5299999999999999E-2</v>
      </c>
      <c r="G234" s="3">
        <v>1.0361</v>
      </c>
      <c r="H234" s="3">
        <v>7.8799999999999995E-2</v>
      </c>
      <c r="I234" s="3">
        <v>2.63E-2</v>
      </c>
      <c r="J234" s="3">
        <v>0.93740000000000001</v>
      </c>
      <c r="K234" s="3">
        <v>9.7999999999999997E-3</v>
      </c>
      <c r="L234" s="3">
        <v>3.3E-3</v>
      </c>
      <c r="M234" s="3">
        <v>0.16880000000000001</v>
      </c>
    </row>
    <row r="235" spans="1:13" s="7" customFormat="1" ht="14" x14ac:dyDescent="0.15">
      <c r="A235" s="2">
        <v>255</v>
      </c>
      <c r="B235" s="4" t="s">
        <v>23</v>
      </c>
      <c r="C235" s="4" t="s">
        <v>23</v>
      </c>
      <c r="D235" s="4">
        <v>0.87290000000000001</v>
      </c>
      <c r="E235" s="4">
        <v>2.7E-2</v>
      </c>
      <c r="F235" s="4">
        <v>8.9999999999999993E-3</v>
      </c>
      <c r="G235" s="4">
        <v>0.79369999999999996</v>
      </c>
      <c r="H235" s="4">
        <v>5.0700000000000002E-2</v>
      </c>
      <c r="I235" s="4">
        <v>1.6899999999999998E-2</v>
      </c>
      <c r="J235" s="4">
        <v>0.73670000000000002</v>
      </c>
      <c r="K235" s="4">
        <v>0.01</v>
      </c>
      <c r="L235" s="4">
        <v>3.3E-3</v>
      </c>
      <c r="M235" s="4">
        <v>7.9200000000000007E-2</v>
      </c>
    </row>
    <row r="236" spans="1:13" s="7" customFormat="1" ht="14" x14ac:dyDescent="0.15">
      <c r="A236" s="2">
        <v>256</v>
      </c>
      <c r="B236" s="3" t="s">
        <v>19</v>
      </c>
      <c r="C236" s="3" t="s">
        <v>19</v>
      </c>
      <c r="D236" s="3">
        <v>1.5157</v>
      </c>
      <c r="E236" s="3">
        <v>2.23E-2</v>
      </c>
      <c r="F236" s="3">
        <v>7.4000000000000003E-3</v>
      </c>
      <c r="G236" s="3">
        <v>1.4715</v>
      </c>
      <c r="H236" s="3">
        <v>2.4500000000000001E-2</v>
      </c>
      <c r="I236" s="3">
        <v>8.2000000000000007E-3</v>
      </c>
      <c r="J236" s="3">
        <v>1.4258999999999999</v>
      </c>
      <c r="K236" s="3">
        <v>2.2100000000000002E-2</v>
      </c>
      <c r="L236" s="3">
        <v>7.4000000000000003E-3</v>
      </c>
      <c r="M236" s="3">
        <v>4.4200000000000003E-2</v>
      </c>
    </row>
    <row r="237" spans="1:13" s="7" customFormat="1" ht="14" x14ac:dyDescent="0.15">
      <c r="A237" s="2">
        <v>257</v>
      </c>
      <c r="B237" s="4" t="s">
        <v>14</v>
      </c>
      <c r="C237" s="4" t="s">
        <v>14</v>
      </c>
      <c r="D237" s="4">
        <v>0.72760000000000002</v>
      </c>
      <c r="E237" s="4">
        <v>2.18E-2</v>
      </c>
      <c r="F237" s="4">
        <v>7.3000000000000001E-3</v>
      </c>
      <c r="G237" s="4">
        <v>0.63390000000000002</v>
      </c>
      <c r="H237" s="4">
        <v>2.8500000000000001E-2</v>
      </c>
      <c r="I237" s="4">
        <v>9.4999999999999998E-3</v>
      </c>
      <c r="J237" s="4">
        <v>0.60760000000000003</v>
      </c>
      <c r="K237" s="4">
        <v>1.9300000000000001E-2</v>
      </c>
      <c r="L237" s="4">
        <v>6.4000000000000003E-3</v>
      </c>
      <c r="M237" s="4">
        <v>9.3700000000000006E-2</v>
      </c>
    </row>
    <row r="238" spans="1:13" s="7" customFormat="1" ht="14" x14ac:dyDescent="0.15">
      <c r="A238" s="2">
        <v>258</v>
      </c>
      <c r="B238" s="3" t="s">
        <v>28</v>
      </c>
      <c r="C238" s="3" t="s">
        <v>28</v>
      </c>
      <c r="D238" s="3">
        <v>0.65820000000000001</v>
      </c>
      <c r="E238" s="3">
        <v>6.3E-3</v>
      </c>
      <c r="F238" s="3">
        <v>2.0999999999999999E-3</v>
      </c>
      <c r="G238" s="3">
        <v>0.57950000000000002</v>
      </c>
      <c r="H238" s="3">
        <v>2.9600000000000001E-2</v>
      </c>
      <c r="I238" s="3">
        <v>9.9000000000000008E-3</v>
      </c>
      <c r="J238" s="3">
        <v>0.54220000000000002</v>
      </c>
      <c r="K238" s="3">
        <v>4.4000000000000003E-3</v>
      </c>
      <c r="L238" s="3">
        <v>1.5E-3</v>
      </c>
      <c r="M238" s="3">
        <v>7.8700000000000006E-2</v>
      </c>
    </row>
    <row r="239" spans="1:13" s="7" customFormat="1" ht="14" x14ac:dyDescent="0.15">
      <c r="A239" s="2">
        <v>259</v>
      </c>
      <c r="B239" s="4" t="s">
        <v>24</v>
      </c>
      <c r="C239" s="4" t="s">
        <v>24</v>
      </c>
      <c r="D239" s="4">
        <v>0.6351</v>
      </c>
      <c r="E239" s="4">
        <v>7.7000000000000002E-3</v>
      </c>
      <c r="F239" s="4">
        <v>2.5999999999999999E-3</v>
      </c>
      <c r="G239" s="4">
        <v>0.60270000000000001</v>
      </c>
      <c r="H239" s="4">
        <v>7.4000000000000003E-3</v>
      </c>
      <c r="I239" s="4">
        <v>2.5000000000000001E-3</v>
      </c>
      <c r="J239" s="4">
        <v>0.63160000000000005</v>
      </c>
      <c r="K239" s="4">
        <v>2.1100000000000001E-2</v>
      </c>
      <c r="L239" s="4">
        <v>7.0000000000000001E-3</v>
      </c>
      <c r="M239" s="4">
        <v>3.2399999999999998E-2</v>
      </c>
    </row>
    <row r="240" spans="1:13" s="7" customFormat="1" ht="14" x14ac:dyDescent="0.15">
      <c r="A240" s="2">
        <v>260</v>
      </c>
      <c r="B240" s="3" t="s">
        <v>26</v>
      </c>
      <c r="C240" s="3" t="s">
        <v>26</v>
      </c>
      <c r="D240" s="3">
        <v>0.44579999999999997</v>
      </c>
      <c r="E240" s="3">
        <v>1.0999999999999999E-2</v>
      </c>
      <c r="F240" s="3">
        <v>3.7000000000000002E-3</v>
      </c>
      <c r="G240" s="3">
        <v>0.44269999999999998</v>
      </c>
      <c r="H240" s="3">
        <v>3.0999999999999999E-3</v>
      </c>
      <c r="I240" s="3">
        <v>1E-3</v>
      </c>
      <c r="J240" s="3">
        <v>0.4415</v>
      </c>
      <c r="K240" s="3">
        <v>6.7000000000000002E-3</v>
      </c>
      <c r="L240" s="3">
        <v>2.2000000000000001E-3</v>
      </c>
      <c r="M240" s="3">
        <v>3.0999999999999999E-3</v>
      </c>
    </row>
    <row r="241" spans="1:13" s="7" customFormat="1" ht="14" x14ac:dyDescent="0.15">
      <c r="A241" s="2">
        <v>261</v>
      </c>
      <c r="B241" s="4" t="s">
        <v>18</v>
      </c>
      <c r="C241" s="4" t="s">
        <v>18</v>
      </c>
      <c r="D241" s="4">
        <v>0.45129999999999998</v>
      </c>
      <c r="E241" s="4">
        <v>1.4800000000000001E-2</v>
      </c>
      <c r="F241" s="4">
        <v>4.8999999999999998E-3</v>
      </c>
      <c r="G241" s="4">
        <v>0.43330000000000002</v>
      </c>
      <c r="H241" s="4">
        <v>3.0999999999999999E-3</v>
      </c>
      <c r="I241" s="4">
        <v>1E-3</v>
      </c>
      <c r="J241" s="4">
        <v>0.46410000000000001</v>
      </c>
      <c r="K241" s="4">
        <v>1.7000000000000001E-2</v>
      </c>
      <c r="L241" s="4">
        <v>5.7000000000000002E-3</v>
      </c>
      <c r="M241" s="4">
        <v>1.7999999999999999E-2</v>
      </c>
    </row>
    <row r="242" spans="1:13" s="7" customFormat="1" ht="14" x14ac:dyDescent="0.15">
      <c r="A242" s="2">
        <v>262</v>
      </c>
      <c r="B242" s="3" t="s">
        <v>18</v>
      </c>
      <c r="C242" s="3" t="s">
        <v>18</v>
      </c>
      <c r="D242" s="3">
        <v>0.37459999999999999</v>
      </c>
      <c r="E242" s="3">
        <v>1.06E-2</v>
      </c>
      <c r="F242" s="3">
        <v>3.5000000000000001E-3</v>
      </c>
      <c r="G242" s="3">
        <v>0.37559999999999999</v>
      </c>
      <c r="H242" s="3">
        <v>2.0999999999999999E-3</v>
      </c>
      <c r="I242" s="3">
        <v>6.9999999999999999E-4</v>
      </c>
      <c r="J242" s="3">
        <v>0.39</v>
      </c>
      <c r="K242" s="3">
        <v>1.37E-2</v>
      </c>
      <c r="L242" s="3">
        <v>4.5999999999999999E-3</v>
      </c>
      <c r="M242" s="3">
        <v>-1E-3</v>
      </c>
    </row>
    <row r="243" spans="1:13" s="7" customFormat="1" ht="14" x14ac:dyDescent="0.15">
      <c r="A243" s="2">
        <v>263</v>
      </c>
      <c r="B243" s="4" t="s">
        <v>26</v>
      </c>
      <c r="C243" s="4" t="s">
        <v>26</v>
      </c>
      <c r="D243" s="4">
        <v>0.40189999999999998</v>
      </c>
      <c r="E243" s="4">
        <v>2.3999999999999998E-3</v>
      </c>
      <c r="F243" s="4">
        <v>8.0000000000000004E-4</v>
      </c>
      <c r="G243" s="4">
        <v>0.54290000000000005</v>
      </c>
      <c r="H243" s="4">
        <v>6.0299999999999999E-2</v>
      </c>
      <c r="I243" s="4">
        <v>2.01E-2</v>
      </c>
      <c r="J243" s="4">
        <v>0.50290000000000001</v>
      </c>
      <c r="K243" s="4">
        <v>4.3799999999999999E-2</v>
      </c>
      <c r="L243" s="4">
        <v>1.46E-2</v>
      </c>
      <c r="M243" s="4">
        <v>-0.14099999999999999</v>
      </c>
    </row>
    <row r="244" spans="1:13" s="7" customFormat="1" ht="14" x14ac:dyDescent="0.15">
      <c r="A244" s="2">
        <v>264</v>
      </c>
      <c r="B244" s="3" t="s">
        <v>25</v>
      </c>
      <c r="C244" s="3" t="s">
        <v>25</v>
      </c>
      <c r="D244" s="3">
        <v>0.36230000000000001</v>
      </c>
      <c r="E244" s="3">
        <v>0.02</v>
      </c>
      <c r="F244" s="3">
        <v>6.7000000000000002E-3</v>
      </c>
      <c r="G244" s="3">
        <v>0.34689999999999999</v>
      </c>
      <c r="H244" s="3">
        <v>2.7000000000000001E-3</v>
      </c>
      <c r="I244" s="3">
        <v>8.9999999999999998E-4</v>
      </c>
      <c r="J244" s="3">
        <v>0.34110000000000001</v>
      </c>
      <c r="K244" s="3">
        <v>9.1999999999999998E-3</v>
      </c>
      <c r="L244" s="3">
        <v>3.0999999999999999E-3</v>
      </c>
      <c r="M244" s="3">
        <v>1.54E-2</v>
      </c>
    </row>
    <row r="245" spans="1:13" s="7" customFormat="1" ht="14" x14ac:dyDescent="0.15">
      <c r="A245" s="2">
        <v>265</v>
      </c>
      <c r="B245" s="4" t="s">
        <v>16</v>
      </c>
      <c r="C245" s="4" t="s">
        <v>16</v>
      </c>
      <c r="D245" s="4">
        <v>0.42570000000000002</v>
      </c>
      <c r="E245" s="4">
        <v>4.3E-3</v>
      </c>
      <c r="F245" s="4">
        <v>1.4E-3</v>
      </c>
      <c r="G245" s="4">
        <v>0.4178</v>
      </c>
      <c r="H245" s="4">
        <v>2.0400000000000001E-2</v>
      </c>
      <c r="I245" s="4">
        <v>6.7999999999999996E-3</v>
      </c>
      <c r="J245" s="4">
        <v>0.48559999999999998</v>
      </c>
      <c r="K245" s="4">
        <v>3.85E-2</v>
      </c>
      <c r="L245" s="4">
        <v>1.2800000000000001E-2</v>
      </c>
      <c r="M245" s="4">
        <v>7.9000000000000008E-3</v>
      </c>
    </row>
    <row r="246" spans="1:13" s="7" customFormat="1" ht="14" x14ac:dyDescent="0.15">
      <c r="A246" s="2">
        <v>266</v>
      </c>
      <c r="B246" s="3" t="s">
        <v>16</v>
      </c>
      <c r="C246" s="3" t="s">
        <v>16</v>
      </c>
      <c r="D246" s="3">
        <v>0.47589999999999999</v>
      </c>
      <c r="E246" s="3">
        <v>7.6E-3</v>
      </c>
      <c r="F246" s="3">
        <v>2.5000000000000001E-3</v>
      </c>
      <c r="G246" s="3">
        <v>0.4612</v>
      </c>
      <c r="H246" s="3">
        <v>9.4000000000000004E-3</v>
      </c>
      <c r="I246" s="3">
        <v>3.0999999999999999E-3</v>
      </c>
      <c r="J246" s="3">
        <v>0.4647</v>
      </c>
      <c r="K246" s="3">
        <v>8.6999999999999994E-3</v>
      </c>
      <c r="L246" s="3">
        <v>2.8999999999999998E-3</v>
      </c>
      <c r="M246" s="3">
        <v>1.47E-2</v>
      </c>
    </row>
    <row r="247" spans="1:13" s="7" customFormat="1" ht="14" x14ac:dyDescent="0.15">
      <c r="A247" s="2">
        <v>267</v>
      </c>
      <c r="B247" s="4" t="s">
        <v>23</v>
      </c>
      <c r="C247" s="4" t="s">
        <v>23</v>
      </c>
      <c r="D247" s="4">
        <v>0.58660000000000001</v>
      </c>
      <c r="E247" s="4">
        <v>8.0000000000000002E-3</v>
      </c>
      <c r="F247" s="4">
        <v>2.7000000000000001E-3</v>
      </c>
      <c r="G247" s="4">
        <v>0.55779999999999996</v>
      </c>
      <c r="H247" s="4">
        <v>5.8999999999999999E-3</v>
      </c>
      <c r="I247" s="4">
        <v>2E-3</v>
      </c>
      <c r="J247" s="4">
        <v>0.57050000000000001</v>
      </c>
      <c r="K247" s="4">
        <v>1.61E-2</v>
      </c>
      <c r="L247" s="4">
        <v>5.4000000000000003E-3</v>
      </c>
      <c r="M247" s="4">
        <v>2.8799999999999999E-2</v>
      </c>
    </row>
    <row r="248" spans="1:13" s="7" customFormat="1" ht="14" x14ac:dyDescent="0.15">
      <c r="A248" s="2">
        <v>268</v>
      </c>
      <c r="B248" s="3" t="s">
        <v>28</v>
      </c>
      <c r="C248" s="3" t="s">
        <v>28</v>
      </c>
      <c r="D248" s="3">
        <v>0.68020000000000003</v>
      </c>
      <c r="E248" s="3">
        <v>3.6499999999999998E-2</v>
      </c>
      <c r="F248" s="3">
        <v>1.2200000000000001E-2</v>
      </c>
      <c r="G248" s="3">
        <v>0.63790000000000002</v>
      </c>
      <c r="H248" s="3">
        <v>3.5700000000000003E-2</v>
      </c>
      <c r="I248" s="3">
        <v>1.1900000000000001E-2</v>
      </c>
      <c r="J248" s="3">
        <v>0.70199999999999996</v>
      </c>
      <c r="K248" s="3">
        <v>3.2199999999999999E-2</v>
      </c>
      <c r="L248" s="3">
        <v>1.0699999999999999E-2</v>
      </c>
      <c r="M248" s="3">
        <v>4.2299999999999997E-2</v>
      </c>
    </row>
    <row r="249" spans="1:13" s="7" customFormat="1" ht="14" x14ac:dyDescent="0.15">
      <c r="A249" s="2">
        <v>269</v>
      </c>
      <c r="B249" s="4" t="s">
        <v>22</v>
      </c>
      <c r="C249" s="4" t="s">
        <v>22</v>
      </c>
      <c r="D249" s="4">
        <v>1.5370999999999999</v>
      </c>
      <c r="E249" s="4">
        <v>8.8300000000000003E-2</v>
      </c>
      <c r="F249" s="4">
        <v>2.9399999999999999E-2</v>
      </c>
      <c r="G249" s="4">
        <v>1.5475000000000001</v>
      </c>
      <c r="H249" s="4">
        <v>0.20069999999999999</v>
      </c>
      <c r="I249" s="4">
        <v>6.6900000000000001E-2</v>
      </c>
      <c r="J249" s="4">
        <v>1.6096999999999999</v>
      </c>
      <c r="K249" s="4">
        <v>3.8199999999999998E-2</v>
      </c>
      <c r="L249" s="4">
        <v>1.2699999999999999E-2</v>
      </c>
      <c r="M249" s="4">
        <v>-1.04E-2</v>
      </c>
    </row>
    <row r="250" spans="1:13" s="7" customFormat="1" ht="14" x14ac:dyDescent="0.15">
      <c r="A250" s="2">
        <v>270</v>
      </c>
      <c r="B250" s="3" t="s">
        <v>21</v>
      </c>
      <c r="C250" s="3" t="s">
        <v>21</v>
      </c>
      <c r="D250" s="3">
        <v>0.85350000000000004</v>
      </c>
      <c r="E250" s="3">
        <v>2.81E-2</v>
      </c>
      <c r="F250" s="3">
        <v>9.4000000000000004E-3</v>
      </c>
      <c r="G250" s="3">
        <v>0.879</v>
      </c>
      <c r="H250" s="3">
        <v>0.1181</v>
      </c>
      <c r="I250" s="3">
        <v>3.9399999999999998E-2</v>
      </c>
      <c r="J250" s="3">
        <v>0.88360000000000005</v>
      </c>
      <c r="K250" s="3">
        <v>8.5999999999999993E-2</v>
      </c>
      <c r="L250" s="3">
        <v>2.87E-2</v>
      </c>
      <c r="M250" s="3">
        <v>-2.5499999999999998E-2</v>
      </c>
    </row>
    <row r="251" spans="1:13" s="7" customFormat="1" ht="14" x14ac:dyDescent="0.15">
      <c r="A251" s="2">
        <v>271</v>
      </c>
      <c r="B251" s="4" t="s">
        <v>16</v>
      </c>
      <c r="C251" s="4" t="s">
        <v>16</v>
      </c>
      <c r="D251" s="4">
        <v>0.92569999999999997</v>
      </c>
      <c r="E251" s="4">
        <v>1.9900000000000001E-2</v>
      </c>
      <c r="F251" s="4">
        <v>6.6E-3</v>
      </c>
      <c r="G251" s="4">
        <v>1.1135999999999999</v>
      </c>
      <c r="H251" s="4">
        <v>0.15390000000000001</v>
      </c>
      <c r="I251" s="4">
        <v>5.1299999999999998E-2</v>
      </c>
      <c r="J251" s="4">
        <v>1.0525</v>
      </c>
      <c r="K251" s="4">
        <v>8.0399999999999999E-2</v>
      </c>
      <c r="L251" s="4">
        <v>2.6800000000000001E-2</v>
      </c>
      <c r="M251" s="4">
        <v>-0.18790000000000001</v>
      </c>
    </row>
    <row r="252" spans="1:13" s="7" customFormat="1" ht="14" x14ac:dyDescent="0.15">
      <c r="A252" s="2">
        <v>272</v>
      </c>
      <c r="B252" s="3" t="s">
        <v>30</v>
      </c>
      <c r="C252" s="3" t="s">
        <v>30</v>
      </c>
      <c r="D252" s="3">
        <v>0.94320000000000004</v>
      </c>
      <c r="E252" s="3">
        <v>8.3900000000000002E-2</v>
      </c>
      <c r="F252" s="3">
        <v>2.8000000000000001E-2</v>
      </c>
      <c r="G252" s="3">
        <v>1.4816</v>
      </c>
      <c r="H252" s="3">
        <v>0.17299999999999999</v>
      </c>
      <c r="I252" s="3">
        <v>5.7700000000000001E-2</v>
      </c>
      <c r="J252" s="3">
        <v>1.4690000000000001</v>
      </c>
      <c r="K252" s="3">
        <v>0.2248</v>
      </c>
      <c r="L252" s="3">
        <v>7.4899999999999994E-2</v>
      </c>
      <c r="M252" s="3">
        <v>-0.53839999999999999</v>
      </c>
    </row>
    <row r="253" spans="1:13" s="7" customFormat="1" ht="14" x14ac:dyDescent="0.15">
      <c r="A253" s="2">
        <v>273</v>
      </c>
      <c r="B253" s="4" t="s">
        <v>20</v>
      </c>
      <c r="C253" s="4" t="s">
        <v>20</v>
      </c>
      <c r="D253" s="4">
        <v>0.87450000000000006</v>
      </c>
      <c r="E253" s="4">
        <v>1.43E-2</v>
      </c>
      <c r="F253" s="4">
        <v>4.7999999999999996E-3</v>
      </c>
      <c r="G253" s="4">
        <v>1.1954</v>
      </c>
      <c r="H253" s="4">
        <v>0.20960000000000001</v>
      </c>
      <c r="I253" s="4">
        <v>6.9900000000000004E-2</v>
      </c>
      <c r="J253" s="4">
        <v>1.1048</v>
      </c>
      <c r="K253" s="4">
        <v>0.1215</v>
      </c>
      <c r="L253" s="4">
        <v>4.0500000000000001E-2</v>
      </c>
      <c r="M253" s="4">
        <v>-0.32090000000000002</v>
      </c>
    </row>
    <row r="254" spans="1:13" s="7" customFormat="1" ht="14" x14ac:dyDescent="0.15">
      <c r="A254" s="2">
        <v>274</v>
      </c>
      <c r="B254" s="3" t="s">
        <v>15</v>
      </c>
      <c r="C254" s="3" t="s">
        <v>15</v>
      </c>
      <c r="D254" s="3">
        <v>0.78320000000000001</v>
      </c>
      <c r="E254" s="3">
        <v>2.1000000000000001E-2</v>
      </c>
      <c r="F254" s="3">
        <v>7.0000000000000001E-3</v>
      </c>
      <c r="G254" s="3">
        <v>0.90769999999999995</v>
      </c>
      <c r="H254" s="3">
        <v>0.15690000000000001</v>
      </c>
      <c r="I254" s="3">
        <v>5.2299999999999999E-2</v>
      </c>
      <c r="J254" s="3">
        <v>0.8609</v>
      </c>
      <c r="K254" s="3">
        <v>9.4899999999999998E-2</v>
      </c>
      <c r="L254" s="3">
        <v>3.1600000000000003E-2</v>
      </c>
      <c r="M254" s="3">
        <v>-0.1245</v>
      </c>
    </row>
    <row r="255" spans="1:13" s="7" customFormat="1" ht="14" x14ac:dyDescent="0.15">
      <c r="A255" s="2">
        <v>275</v>
      </c>
      <c r="B255" s="4" t="s">
        <v>24</v>
      </c>
      <c r="C255" s="4" t="s">
        <v>24</v>
      </c>
      <c r="D255" s="4">
        <v>0.6825</v>
      </c>
      <c r="E255" s="4">
        <v>8.5000000000000006E-3</v>
      </c>
      <c r="F255" s="4">
        <v>2.8E-3</v>
      </c>
      <c r="G255" s="4">
        <v>0.83919999999999995</v>
      </c>
      <c r="H255" s="4">
        <v>0.1183</v>
      </c>
      <c r="I255" s="4">
        <v>3.9399999999999998E-2</v>
      </c>
      <c r="J255" s="4">
        <v>0.82440000000000002</v>
      </c>
      <c r="K255" s="4">
        <v>0.1202</v>
      </c>
      <c r="L255" s="4">
        <v>4.0099999999999997E-2</v>
      </c>
      <c r="M255" s="4">
        <v>-0.15670000000000001</v>
      </c>
    </row>
    <row r="256" spans="1:13" s="7" customFormat="1" ht="14" x14ac:dyDescent="0.15">
      <c r="A256" s="2">
        <v>276</v>
      </c>
      <c r="B256" s="3" t="s">
        <v>27</v>
      </c>
      <c r="C256" s="3" t="s">
        <v>27</v>
      </c>
      <c r="D256" s="3">
        <v>0.66269999999999996</v>
      </c>
      <c r="E256" s="3">
        <v>8.9999999999999993E-3</v>
      </c>
      <c r="F256" s="3">
        <v>3.0000000000000001E-3</v>
      </c>
      <c r="G256" s="3">
        <v>1.1506000000000001</v>
      </c>
      <c r="H256" s="3">
        <v>0.19700000000000001</v>
      </c>
      <c r="I256" s="3">
        <v>6.5699999999999995E-2</v>
      </c>
      <c r="J256" s="3">
        <v>1.0130999999999999</v>
      </c>
      <c r="K256" s="3">
        <v>0.1167</v>
      </c>
      <c r="L256" s="3">
        <v>3.8899999999999997E-2</v>
      </c>
      <c r="M256" s="3">
        <v>-0.4879</v>
      </c>
    </row>
    <row r="257" spans="1:13" s="7" customFormat="1" ht="14" x14ac:dyDescent="0.15">
      <c r="A257" s="2">
        <v>277</v>
      </c>
      <c r="B257" s="4" t="s">
        <v>24</v>
      </c>
      <c r="C257" s="4" t="s">
        <v>24</v>
      </c>
      <c r="D257" s="4">
        <v>1.1402000000000001</v>
      </c>
      <c r="E257" s="4">
        <v>3.7499999999999999E-2</v>
      </c>
      <c r="F257" s="4">
        <v>1.2500000000000001E-2</v>
      </c>
      <c r="G257" s="4">
        <v>1.4126000000000001</v>
      </c>
      <c r="H257" s="4">
        <v>8.14E-2</v>
      </c>
      <c r="I257" s="4">
        <v>2.7099999999999999E-2</v>
      </c>
      <c r="J257" s="4">
        <v>1.325</v>
      </c>
      <c r="K257" s="4">
        <v>6.7000000000000004E-2</v>
      </c>
      <c r="L257" s="4">
        <v>2.23E-2</v>
      </c>
      <c r="M257" s="4">
        <v>-0.27239999999999998</v>
      </c>
    </row>
    <row r="258" spans="1:13" s="7" customFormat="1" ht="14" x14ac:dyDescent="0.15">
      <c r="A258" s="2">
        <v>278</v>
      </c>
      <c r="B258" s="3" t="s">
        <v>22</v>
      </c>
      <c r="C258" s="3" t="s">
        <v>22</v>
      </c>
      <c r="D258" s="3">
        <v>0.68459999999999999</v>
      </c>
      <c r="E258" s="3">
        <v>2.3800000000000002E-2</v>
      </c>
      <c r="F258" s="3">
        <v>7.9000000000000008E-3</v>
      </c>
      <c r="G258" s="3">
        <v>0.81489999999999996</v>
      </c>
      <c r="H258" s="3">
        <v>0.1069</v>
      </c>
      <c r="I258" s="3">
        <v>3.56E-2</v>
      </c>
      <c r="J258" s="3">
        <v>0.7681</v>
      </c>
      <c r="K258" s="3">
        <v>0.1137</v>
      </c>
      <c r="L258" s="3">
        <v>3.7900000000000003E-2</v>
      </c>
      <c r="M258" s="3">
        <v>-0.1303</v>
      </c>
    </row>
    <row r="259" spans="1:13" s="7" customFormat="1" ht="14" x14ac:dyDescent="0.15">
      <c r="A259" s="2">
        <v>279</v>
      </c>
      <c r="B259" s="4" t="s">
        <v>26</v>
      </c>
      <c r="C259" s="4" t="s">
        <v>26</v>
      </c>
      <c r="D259" s="4">
        <v>0.80979999999999996</v>
      </c>
      <c r="E259" s="4">
        <v>4.1399999999999999E-2</v>
      </c>
      <c r="F259" s="4">
        <v>1.38E-2</v>
      </c>
      <c r="G259" s="4">
        <v>0.89080000000000004</v>
      </c>
      <c r="H259" s="4">
        <v>0.14460000000000001</v>
      </c>
      <c r="I259" s="4">
        <v>4.82E-2</v>
      </c>
      <c r="J259" s="4">
        <v>0.80879999999999996</v>
      </c>
      <c r="K259" s="4">
        <v>0.1017</v>
      </c>
      <c r="L259" s="4">
        <v>3.39E-2</v>
      </c>
      <c r="M259" s="4">
        <v>-8.1000000000000003E-2</v>
      </c>
    </row>
    <row r="260" spans="1:13" s="7" customFormat="1" ht="14" x14ac:dyDescent="0.15">
      <c r="A260" s="2">
        <v>280</v>
      </c>
      <c r="B260" s="3" t="s">
        <v>21</v>
      </c>
      <c r="C260" s="3" t="s">
        <v>21</v>
      </c>
      <c r="D260" s="3">
        <v>0.69430000000000003</v>
      </c>
      <c r="E260" s="3">
        <v>3.9399999999999998E-2</v>
      </c>
      <c r="F260" s="3">
        <v>1.3100000000000001E-2</v>
      </c>
      <c r="G260" s="3">
        <v>0.87539999999999996</v>
      </c>
      <c r="H260" s="3">
        <v>0.1671</v>
      </c>
      <c r="I260" s="3">
        <v>5.57E-2</v>
      </c>
      <c r="J260" s="3">
        <v>0.78200000000000003</v>
      </c>
      <c r="K260" s="3">
        <v>9.0700000000000003E-2</v>
      </c>
      <c r="L260" s="3">
        <v>3.0200000000000001E-2</v>
      </c>
      <c r="M260" s="3">
        <v>-0.18110000000000001</v>
      </c>
    </row>
    <row r="261" spans="1:13" s="7" customFormat="1" ht="14" x14ac:dyDescent="0.15">
      <c r="A261" s="2">
        <v>281</v>
      </c>
      <c r="B261" s="4" t="s">
        <v>15</v>
      </c>
      <c r="C261" s="4" t="s">
        <v>15</v>
      </c>
      <c r="D261" s="4">
        <v>0.72089999999999999</v>
      </c>
      <c r="E261" s="4">
        <v>2.29E-2</v>
      </c>
      <c r="F261" s="4">
        <v>7.6E-3</v>
      </c>
      <c r="G261" s="4">
        <v>0.83299999999999996</v>
      </c>
      <c r="H261" s="4">
        <v>7.6799999999999993E-2</v>
      </c>
      <c r="I261" s="4">
        <v>2.5600000000000001E-2</v>
      </c>
      <c r="J261" s="4">
        <v>0.77010000000000001</v>
      </c>
      <c r="K261" s="4">
        <v>3.6200000000000003E-2</v>
      </c>
      <c r="L261" s="4">
        <v>1.21E-2</v>
      </c>
      <c r="M261" s="4">
        <v>-0.11210000000000001</v>
      </c>
    </row>
    <row r="262" spans="1:13" s="7" customFormat="1" ht="14" x14ac:dyDescent="0.15">
      <c r="A262" s="2">
        <v>282</v>
      </c>
      <c r="B262" s="3" t="s">
        <v>26</v>
      </c>
      <c r="C262" s="3" t="s">
        <v>26</v>
      </c>
      <c r="D262" s="3">
        <v>0.64</v>
      </c>
      <c r="E262" s="3">
        <v>3.1300000000000001E-2</v>
      </c>
      <c r="F262" s="3">
        <v>1.04E-2</v>
      </c>
      <c r="G262" s="3">
        <v>0.67159999999999997</v>
      </c>
      <c r="H262" s="3">
        <v>7.9699999999999993E-2</v>
      </c>
      <c r="I262" s="3">
        <v>2.6599999999999999E-2</v>
      </c>
      <c r="J262" s="3">
        <v>0.54590000000000005</v>
      </c>
      <c r="K262" s="3">
        <v>2.5700000000000001E-2</v>
      </c>
      <c r="L262" s="3">
        <v>8.6E-3</v>
      </c>
      <c r="M262" s="3">
        <v>-3.1600000000000003E-2</v>
      </c>
    </row>
    <row r="263" spans="1:13" s="7" customFormat="1" ht="14" x14ac:dyDescent="0.15">
      <c r="A263" s="2">
        <v>283</v>
      </c>
      <c r="B263" s="4" t="s">
        <v>23</v>
      </c>
      <c r="C263" s="4" t="s">
        <v>23</v>
      </c>
      <c r="D263" s="4">
        <v>0.78939999999999999</v>
      </c>
      <c r="E263" s="4">
        <v>6.2700000000000006E-2</v>
      </c>
      <c r="F263" s="4">
        <v>2.0899999999999998E-2</v>
      </c>
      <c r="G263" s="4">
        <v>0.79259999999999997</v>
      </c>
      <c r="H263" s="4">
        <v>0.1452</v>
      </c>
      <c r="I263" s="4">
        <v>4.8399999999999999E-2</v>
      </c>
      <c r="J263" s="4">
        <v>0.65500000000000003</v>
      </c>
      <c r="K263" s="4">
        <v>4.2900000000000001E-2</v>
      </c>
      <c r="L263" s="4">
        <v>1.43E-2</v>
      </c>
      <c r="M263" s="4">
        <v>-3.2000000000000002E-3</v>
      </c>
    </row>
    <row r="264" spans="1:13" s="7" customFormat="1" ht="14" x14ac:dyDescent="0.15">
      <c r="A264" s="2">
        <v>284</v>
      </c>
      <c r="B264" s="3" t="s">
        <v>21</v>
      </c>
      <c r="C264" s="3" t="s">
        <v>21</v>
      </c>
      <c r="D264" s="3">
        <v>0.80400000000000005</v>
      </c>
      <c r="E264" s="3">
        <v>5.0900000000000001E-2</v>
      </c>
      <c r="F264" s="3">
        <v>1.7000000000000001E-2</v>
      </c>
      <c r="G264" s="3">
        <v>0.81710000000000005</v>
      </c>
      <c r="H264" s="3">
        <v>9.7699999999999995E-2</v>
      </c>
      <c r="I264" s="3">
        <v>3.2599999999999997E-2</v>
      </c>
      <c r="J264" s="3">
        <v>0.72989999999999999</v>
      </c>
      <c r="K264" s="3">
        <v>5.1900000000000002E-2</v>
      </c>
      <c r="L264" s="3">
        <v>1.7299999999999999E-2</v>
      </c>
      <c r="M264" s="3">
        <v>-1.3100000000000001E-2</v>
      </c>
    </row>
    <row r="265" spans="1:13" s="7" customFormat="1" ht="14" x14ac:dyDescent="0.15">
      <c r="A265" s="2">
        <v>285</v>
      </c>
      <c r="B265" s="4" t="s">
        <v>28</v>
      </c>
      <c r="C265" s="4" t="s">
        <v>28</v>
      </c>
      <c r="D265" s="4">
        <v>0.69440000000000002</v>
      </c>
      <c r="E265" s="4">
        <v>8.8999999999999999E-3</v>
      </c>
      <c r="F265" s="4">
        <v>3.0000000000000001E-3</v>
      </c>
      <c r="G265" s="4">
        <v>0.76290000000000002</v>
      </c>
      <c r="H265" s="4">
        <v>5.9499999999999997E-2</v>
      </c>
      <c r="I265" s="4">
        <v>1.9800000000000002E-2</v>
      </c>
      <c r="J265" s="4">
        <v>0.64929999999999999</v>
      </c>
      <c r="K265" s="4">
        <v>1.37E-2</v>
      </c>
      <c r="L265" s="4">
        <v>4.5999999999999999E-3</v>
      </c>
      <c r="M265" s="4">
        <v>-6.8500000000000005E-2</v>
      </c>
    </row>
    <row r="266" spans="1:13" s="7" customFormat="1" ht="14" x14ac:dyDescent="0.15">
      <c r="A266" s="2">
        <v>286</v>
      </c>
      <c r="B266" s="3" t="s">
        <v>17</v>
      </c>
      <c r="C266" s="3" t="s">
        <v>17</v>
      </c>
      <c r="D266" s="3">
        <v>1.1122000000000001</v>
      </c>
      <c r="E266" s="3">
        <v>7.0300000000000001E-2</v>
      </c>
      <c r="F266" s="3">
        <v>2.3400000000000001E-2</v>
      </c>
      <c r="G266" s="3">
        <v>0.89480000000000004</v>
      </c>
      <c r="H266" s="3">
        <v>0.12809999999999999</v>
      </c>
      <c r="I266" s="3">
        <v>4.2700000000000002E-2</v>
      </c>
      <c r="J266" s="3">
        <v>0.67600000000000005</v>
      </c>
      <c r="K266" s="3">
        <v>0.1527</v>
      </c>
      <c r="L266" s="3">
        <v>5.0900000000000001E-2</v>
      </c>
      <c r="M266" s="3">
        <v>0.21740000000000001</v>
      </c>
    </row>
    <row r="267" spans="1:13" s="7" customFormat="1" ht="14" x14ac:dyDescent="0.15">
      <c r="A267" s="2">
        <v>287</v>
      </c>
      <c r="B267" s="4" t="s">
        <v>26</v>
      </c>
      <c r="C267" s="4" t="s">
        <v>26</v>
      </c>
      <c r="D267" s="4">
        <v>1.0787</v>
      </c>
      <c r="E267" s="4">
        <v>0.15429999999999999</v>
      </c>
      <c r="F267" s="4">
        <v>5.1400000000000001E-2</v>
      </c>
      <c r="G267" s="4">
        <v>0.98699999999999999</v>
      </c>
      <c r="H267" s="4">
        <v>0.27400000000000002</v>
      </c>
      <c r="I267" s="4">
        <v>9.1300000000000006E-2</v>
      </c>
      <c r="J267" s="4">
        <v>0.69020000000000004</v>
      </c>
      <c r="K267" s="4">
        <v>7.1099999999999997E-2</v>
      </c>
      <c r="L267" s="4">
        <v>2.3699999999999999E-2</v>
      </c>
      <c r="M267" s="4">
        <v>9.1700000000000004E-2</v>
      </c>
    </row>
    <row r="268" spans="1:13" s="7" customFormat="1" ht="14" x14ac:dyDescent="0.15">
      <c r="A268" s="2">
        <v>288</v>
      </c>
      <c r="B268" s="3" t="s">
        <v>19</v>
      </c>
      <c r="C268" s="3" t="s">
        <v>19</v>
      </c>
      <c r="D268" s="3">
        <v>1.5666</v>
      </c>
      <c r="E268" s="3">
        <v>7.1999999999999995E-2</v>
      </c>
      <c r="F268" s="3">
        <v>2.4E-2</v>
      </c>
      <c r="G268" s="3">
        <v>1.3756999999999999</v>
      </c>
      <c r="H268" s="3">
        <v>2.87E-2</v>
      </c>
      <c r="I268" s="3">
        <v>9.5999999999999992E-3</v>
      </c>
      <c r="J268" s="3">
        <v>1.4955000000000001</v>
      </c>
      <c r="K268" s="3">
        <v>6.2199999999999998E-2</v>
      </c>
      <c r="L268" s="3">
        <v>2.07E-2</v>
      </c>
      <c r="M268" s="3">
        <v>0.19089999999999999</v>
      </c>
    </row>
    <row r="269" spans="1:13" s="7" customFormat="1" ht="14" x14ac:dyDescent="0.15">
      <c r="A269" s="2">
        <v>289</v>
      </c>
      <c r="B269" s="4" t="s">
        <v>13</v>
      </c>
      <c r="C269" s="4" t="s">
        <v>13</v>
      </c>
      <c r="D269" s="4">
        <v>1.0828</v>
      </c>
      <c r="E269" s="4">
        <v>1.06E-2</v>
      </c>
      <c r="F269" s="4">
        <v>3.5000000000000001E-3</v>
      </c>
      <c r="G269" s="4">
        <v>1.0158</v>
      </c>
      <c r="H269" s="4">
        <v>6.3E-3</v>
      </c>
      <c r="I269" s="4">
        <v>2.0999999999999999E-3</v>
      </c>
      <c r="J269" s="4">
        <v>0.82389999999999997</v>
      </c>
      <c r="K269" s="4">
        <v>3.3599999999999998E-2</v>
      </c>
      <c r="L269" s="4">
        <v>1.12E-2</v>
      </c>
      <c r="M269" s="4">
        <v>6.7000000000000004E-2</v>
      </c>
    </row>
    <row r="270" spans="1:13" s="7" customFormat="1" ht="14" x14ac:dyDescent="0.15">
      <c r="A270" s="2">
        <v>290</v>
      </c>
      <c r="B270" s="3" t="s">
        <v>32</v>
      </c>
      <c r="C270" s="3" t="s">
        <v>32</v>
      </c>
      <c r="D270" s="3">
        <v>1.2478</v>
      </c>
      <c r="E270" s="3">
        <v>8.6800000000000002E-2</v>
      </c>
      <c r="F270" s="3">
        <v>2.8899999999999999E-2</v>
      </c>
      <c r="G270" s="3">
        <v>0.6522</v>
      </c>
      <c r="H270" s="3">
        <v>3.27E-2</v>
      </c>
      <c r="I270" s="3">
        <v>1.09E-2</v>
      </c>
      <c r="J270" s="3">
        <v>0.59340000000000004</v>
      </c>
      <c r="K270" s="3">
        <v>3.39E-2</v>
      </c>
      <c r="L270" s="3">
        <v>1.1299999999999999E-2</v>
      </c>
      <c r="M270" s="3">
        <v>0.5956000000000000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A49CB9-6009-674B-96A4-A8AD8765519F}">
  <dimension ref="A1:G264"/>
  <sheetViews>
    <sheetView zoomScale="94" zoomScaleNormal="177" workbookViewId="0">
      <selection activeCell="I33" sqref="I33"/>
    </sheetView>
  </sheetViews>
  <sheetFormatPr baseColWidth="10" defaultRowHeight="16" x14ac:dyDescent="0.2"/>
  <cols>
    <col min="1" max="1" width="8.33203125" customWidth="1"/>
    <col min="2" max="7" width="13.1640625" customWidth="1"/>
  </cols>
  <sheetData>
    <row r="1" spans="1:7" x14ac:dyDescent="0.2">
      <c r="A1" t="s">
        <v>3</v>
      </c>
      <c r="B1" t="s">
        <v>38</v>
      </c>
      <c r="C1" t="s">
        <v>40</v>
      </c>
      <c r="D1" t="s">
        <v>41</v>
      </c>
      <c r="E1" t="s">
        <v>39</v>
      </c>
      <c r="F1" t="s">
        <v>42</v>
      </c>
      <c r="G1" t="s">
        <v>43</v>
      </c>
    </row>
    <row r="2" spans="1:7" x14ac:dyDescent="0.2">
      <c r="A2">
        <v>26</v>
      </c>
      <c r="B2">
        <f>'RMSF Values'!D8</f>
        <v>3.1151</v>
      </c>
      <c r="C2">
        <f>B2-'RMSF Values'!F8</f>
        <v>2.8075999999999999</v>
      </c>
      <c r="D2">
        <f>B2+'RMSF Values'!F8</f>
        <v>3.4226000000000001</v>
      </c>
      <c r="E2">
        <f>'RMSF Values'!G8</f>
        <v>2.7181000000000002</v>
      </c>
      <c r="F2">
        <f>E2-'RMSF Values'!I8</f>
        <v>2.4833000000000003</v>
      </c>
      <c r="G2">
        <f>E2+'RMSF Values'!I8</f>
        <v>2.9529000000000001</v>
      </c>
    </row>
    <row r="3" spans="1:7" x14ac:dyDescent="0.2">
      <c r="A3">
        <v>27</v>
      </c>
      <c r="B3">
        <f>'RMSF Values'!D9</f>
        <v>1.8776999999999999</v>
      </c>
      <c r="C3">
        <f>B3-'RMSF Values'!F9</f>
        <v>1.8100999999999998</v>
      </c>
      <c r="D3">
        <f>B3+'RMSF Values'!F9</f>
        <v>1.9453</v>
      </c>
      <c r="E3">
        <f>'RMSF Values'!G9</f>
        <v>1.8255999999999999</v>
      </c>
      <c r="F3">
        <f>E3-'RMSF Values'!I9</f>
        <v>1.7971999999999999</v>
      </c>
      <c r="G3">
        <f>E3+'RMSF Values'!I9</f>
        <v>1.8539999999999999</v>
      </c>
    </row>
    <row r="4" spans="1:7" x14ac:dyDescent="0.2">
      <c r="A4">
        <v>28</v>
      </c>
      <c r="B4">
        <f>'RMSF Values'!D10</f>
        <v>1.3444</v>
      </c>
      <c r="C4">
        <f>B4-'RMSF Values'!F10</f>
        <v>1.2999000000000001</v>
      </c>
      <c r="D4">
        <f>B4+'RMSF Values'!F10</f>
        <v>1.3889</v>
      </c>
      <c r="E4">
        <f>'RMSF Values'!G10</f>
        <v>1.387</v>
      </c>
      <c r="F4">
        <f>E4-'RMSF Values'!I10</f>
        <v>1.3625</v>
      </c>
      <c r="G4">
        <f>E4+'RMSF Values'!I10</f>
        <v>1.4115</v>
      </c>
    </row>
    <row r="5" spans="1:7" x14ac:dyDescent="0.2">
      <c r="A5">
        <v>29</v>
      </c>
      <c r="B5">
        <f>'RMSF Values'!D11</f>
        <v>0.87580000000000002</v>
      </c>
      <c r="C5">
        <f>B5-'RMSF Values'!F11</f>
        <v>0.87260000000000004</v>
      </c>
      <c r="D5">
        <f>B5+'RMSF Values'!F11</f>
        <v>0.879</v>
      </c>
      <c r="E5">
        <f>'RMSF Values'!G11</f>
        <v>0.83160000000000001</v>
      </c>
      <c r="F5">
        <f>E5-'RMSF Values'!I11</f>
        <v>0.80700000000000005</v>
      </c>
      <c r="G5">
        <f>E5+'RMSF Values'!I11</f>
        <v>0.85619999999999996</v>
      </c>
    </row>
    <row r="6" spans="1:7" x14ac:dyDescent="0.2">
      <c r="A6">
        <v>30</v>
      </c>
      <c r="B6">
        <f>'RMSF Values'!D12</f>
        <v>1.2444999999999999</v>
      </c>
      <c r="C6">
        <f>B6-'RMSF Values'!F12</f>
        <v>1.2410999999999999</v>
      </c>
      <c r="D6">
        <f>B6+'RMSF Values'!F12</f>
        <v>1.2479</v>
      </c>
      <c r="E6">
        <f>'RMSF Values'!G12</f>
        <v>0.90059999999999996</v>
      </c>
      <c r="F6">
        <f>E6-'RMSF Values'!I12</f>
        <v>0.83379999999999999</v>
      </c>
      <c r="G6">
        <f>E6+'RMSF Values'!I12</f>
        <v>0.96739999999999993</v>
      </c>
    </row>
    <row r="7" spans="1:7" x14ac:dyDescent="0.2">
      <c r="A7">
        <v>31</v>
      </c>
      <c r="B7">
        <f>'RMSF Values'!D13</f>
        <v>1.0750999999999999</v>
      </c>
      <c r="C7">
        <f>B7-'RMSF Values'!F13</f>
        <v>1.0708</v>
      </c>
      <c r="D7">
        <f>B7+'RMSF Values'!F13</f>
        <v>1.0793999999999999</v>
      </c>
      <c r="E7">
        <f>'RMSF Values'!G13</f>
        <v>0.88249999999999995</v>
      </c>
      <c r="F7">
        <f>E7-'RMSF Values'!I13</f>
        <v>0.8577999999999999</v>
      </c>
      <c r="G7">
        <f>E7+'RMSF Values'!I13</f>
        <v>0.90720000000000001</v>
      </c>
    </row>
    <row r="8" spans="1:7" x14ac:dyDescent="0.2">
      <c r="A8">
        <v>32</v>
      </c>
      <c r="B8">
        <f>'RMSF Values'!D14</f>
        <v>0.87119999999999997</v>
      </c>
      <c r="C8">
        <f>B8-'RMSF Values'!F14</f>
        <v>0.85760000000000003</v>
      </c>
      <c r="D8">
        <f>B8+'RMSF Values'!F14</f>
        <v>0.88479999999999992</v>
      </c>
      <c r="E8">
        <f>'RMSF Values'!G14</f>
        <v>0.90049999999999997</v>
      </c>
      <c r="F8">
        <f>E8-'RMSF Values'!I14</f>
        <v>0.86839999999999995</v>
      </c>
      <c r="G8">
        <f>E8+'RMSF Values'!I14</f>
        <v>0.93259999999999998</v>
      </c>
    </row>
    <row r="9" spans="1:7" x14ac:dyDescent="0.2">
      <c r="A9">
        <v>33</v>
      </c>
      <c r="B9">
        <f>'RMSF Values'!D15</f>
        <v>0.8861</v>
      </c>
      <c r="C9">
        <f>B9-'RMSF Values'!F15</f>
        <v>0.86470000000000002</v>
      </c>
      <c r="D9">
        <f>B9+'RMSF Values'!F15</f>
        <v>0.90749999999999997</v>
      </c>
      <c r="E9">
        <f>'RMSF Values'!G15</f>
        <v>0.60770000000000002</v>
      </c>
      <c r="F9">
        <f>E9-'RMSF Values'!I15</f>
        <v>0.58289999999999997</v>
      </c>
      <c r="G9">
        <f>E9+'RMSF Values'!I15</f>
        <v>0.63250000000000006</v>
      </c>
    </row>
    <row r="10" spans="1:7" x14ac:dyDescent="0.2">
      <c r="A10">
        <v>34</v>
      </c>
      <c r="B10">
        <f>'RMSF Values'!D16</f>
        <v>1.3935</v>
      </c>
      <c r="C10">
        <f>B10-'RMSF Values'!F16</f>
        <v>1.3631</v>
      </c>
      <c r="D10">
        <f>B10+'RMSF Values'!F16</f>
        <v>1.4238999999999999</v>
      </c>
      <c r="E10">
        <f>'RMSF Values'!G16</f>
        <v>1.2761</v>
      </c>
      <c r="F10">
        <f>E10-'RMSF Values'!I16</f>
        <v>1.2444999999999999</v>
      </c>
      <c r="G10">
        <f>E10+'RMSF Values'!I16</f>
        <v>1.3077000000000001</v>
      </c>
    </row>
    <row r="11" spans="1:7" x14ac:dyDescent="0.2">
      <c r="A11">
        <v>35</v>
      </c>
      <c r="B11">
        <f>'RMSF Values'!D17</f>
        <v>0.94130000000000003</v>
      </c>
      <c r="C11">
        <f>B11-'RMSF Values'!F17</f>
        <v>0.92449999999999999</v>
      </c>
      <c r="D11">
        <f>B11+'RMSF Values'!F17</f>
        <v>0.95810000000000006</v>
      </c>
      <c r="E11">
        <f>'RMSF Values'!G17</f>
        <v>0.82930000000000004</v>
      </c>
      <c r="F11">
        <f>E11-'RMSF Values'!I17</f>
        <v>0.82480000000000009</v>
      </c>
      <c r="G11">
        <f>E11+'RMSF Values'!I17</f>
        <v>0.83379999999999999</v>
      </c>
    </row>
    <row r="12" spans="1:7" x14ac:dyDescent="0.2">
      <c r="A12">
        <v>36</v>
      </c>
      <c r="B12">
        <f>'RMSF Values'!D18</f>
        <v>0.68230000000000002</v>
      </c>
      <c r="C12">
        <f>B12-'RMSF Values'!F18</f>
        <v>0.66930000000000001</v>
      </c>
      <c r="D12">
        <f>B12+'RMSF Values'!F18</f>
        <v>0.69530000000000003</v>
      </c>
      <c r="E12">
        <f>'RMSF Values'!G18</f>
        <v>0.63480000000000003</v>
      </c>
      <c r="F12">
        <f>E12-'RMSF Values'!I18</f>
        <v>0.63050000000000006</v>
      </c>
      <c r="G12">
        <f>E12+'RMSF Values'!I18</f>
        <v>0.6391</v>
      </c>
    </row>
    <row r="13" spans="1:7" x14ac:dyDescent="0.2">
      <c r="A13">
        <v>37</v>
      </c>
      <c r="B13">
        <f>'RMSF Values'!D19</f>
        <v>0.55910000000000004</v>
      </c>
      <c r="C13">
        <f>B13-'RMSF Values'!F19</f>
        <v>0.55330000000000001</v>
      </c>
      <c r="D13">
        <f>B13+'RMSF Values'!F19</f>
        <v>0.56490000000000007</v>
      </c>
      <c r="E13">
        <f>'RMSF Values'!G19</f>
        <v>0.5595</v>
      </c>
      <c r="F13">
        <f>E13-'RMSF Values'!I19</f>
        <v>0.54920000000000002</v>
      </c>
      <c r="G13">
        <f>E13+'RMSF Values'!I19</f>
        <v>0.56979999999999997</v>
      </c>
    </row>
    <row r="14" spans="1:7" x14ac:dyDescent="0.2">
      <c r="A14">
        <v>38</v>
      </c>
      <c r="B14">
        <f>'RMSF Values'!D20</f>
        <v>0.86560000000000004</v>
      </c>
      <c r="C14">
        <f>B14-'RMSF Values'!F20</f>
        <v>0.85170000000000001</v>
      </c>
      <c r="D14">
        <f>B14+'RMSF Values'!F20</f>
        <v>0.87950000000000006</v>
      </c>
      <c r="E14">
        <f>'RMSF Values'!G20</f>
        <v>0.85029999999999994</v>
      </c>
      <c r="F14">
        <f>E14-'RMSF Values'!I20</f>
        <v>0.82789999999999997</v>
      </c>
      <c r="G14">
        <f>E14+'RMSF Values'!I20</f>
        <v>0.87269999999999992</v>
      </c>
    </row>
    <row r="15" spans="1:7" x14ac:dyDescent="0.2">
      <c r="A15">
        <v>39</v>
      </c>
      <c r="B15">
        <f>'RMSF Values'!D21</f>
        <v>1.0758000000000001</v>
      </c>
      <c r="C15">
        <f>B15-'RMSF Values'!F21</f>
        <v>1.0523</v>
      </c>
      <c r="D15">
        <f>B15+'RMSF Values'!F21</f>
        <v>1.0993000000000002</v>
      </c>
      <c r="E15">
        <f>'RMSF Values'!G21</f>
        <v>1.0265</v>
      </c>
      <c r="F15">
        <f>E15-'RMSF Values'!I21</f>
        <v>1.0058</v>
      </c>
      <c r="G15">
        <f>E15+'RMSF Values'!I21</f>
        <v>1.0471999999999999</v>
      </c>
    </row>
    <row r="16" spans="1:7" x14ac:dyDescent="0.2">
      <c r="A16">
        <v>40</v>
      </c>
      <c r="B16">
        <f>'RMSF Values'!D22</f>
        <v>0.65539999999999998</v>
      </c>
      <c r="C16">
        <f>B16-'RMSF Values'!F22</f>
        <v>0.6482</v>
      </c>
      <c r="D16">
        <f>B16+'RMSF Values'!F22</f>
        <v>0.66259999999999997</v>
      </c>
      <c r="E16">
        <f>'RMSF Values'!G22</f>
        <v>0.65649999999999997</v>
      </c>
      <c r="F16">
        <f>E16-'RMSF Values'!I22</f>
        <v>0.64549999999999996</v>
      </c>
      <c r="G16">
        <f>E16+'RMSF Values'!I22</f>
        <v>0.66749999999999998</v>
      </c>
    </row>
    <row r="17" spans="1:7" x14ac:dyDescent="0.2">
      <c r="A17">
        <v>41</v>
      </c>
      <c r="B17">
        <f>'RMSF Values'!D23</f>
        <v>0.76519999999999999</v>
      </c>
      <c r="C17">
        <f>B17-'RMSF Values'!F23</f>
        <v>0.76149999999999995</v>
      </c>
      <c r="D17">
        <f>B17+'RMSF Values'!F23</f>
        <v>0.76890000000000003</v>
      </c>
      <c r="E17">
        <f>'RMSF Values'!G23</f>
        <v>0.70879999999999999</v>
      </c>
      <c r="F17">
        <f>E17-'RMSF Values'!I23</f>
        <v>0.69379999999999997</v>
      </c>
      <c r="G17">
        <f>E17+'RMSF Values'!I23</f>
        <v>0.7238</v>
      </c>
    </row>
    <row r="18" spans="1:7" x14ac:dyDescent="0.2">
      <c r="A18">
        <v>42</v>
      </c>
      <c r="B18">
        <f>'RMSF Values'!D24</f>
        <v>0.65790000000000004</v>
      </c>
      <c r="C18">
        <f>B18-'RMSF Values'!F24</f>
        <v>0.6532</v>
      </c>
      <c r="D18">
        <f>B18+'RMSF Values'!F24</f>
        <v>0.66260000000000008</v>
      </c>
      <c r="E18">
        <f>'RMSF Values'!G24</f>
        <v>0.59460000000000002</v>
      </c>
      <c r="F18">
        <f>E18-'RMSF Values'!I24</f>
        <v>0.58220000000000005</v>
      </c>
      <c r="G18">
        <f>E18+'RMSF Values'!I24</f>
        <v>0.60699999999999998</v>
      </c>
    </row>
    <row r="19" spans="1:7" x14ac:dyDescent="0.2">
      <c r="A19">
        <v>43</v>
      </c>
      <c r="B19">
        <f>'RMSF Values'!D25</f>
        <v>1.1125</v>
      </c>
      <c r="C19">
        <f>B19-'RMSF Values'!F25</f>
        <v>1.0952</v>
      </c>
      <c r="D19">
        <f>B19+'RMSF Values'!F25</f>
        <v>1.1298000000000001</v>
      </c>
      <c r="E19">
        <f>'RMSF Values'!G25</f>
        <v>1.2482</v>
      </c>
      <c r="F19">
        <f>E19-'RMSF Values'!I25</f>
        <v>1.1684999999999999</v>
      </c>
      <c r="G19">
        <f>E19+'RMSF Values'!I25</f>
        <v>1.3279000000000001</v>
      </c>
    </row>
    <row r="20" spans="1:7" x14ac:dyDescent="0.2">
      <c r="A20">
        <v>44</v>
      </c>
      <c r="B20">
        <f>'RMSF Values'!D26</f>
        <v>0.48959999999999998</v>
      </c>
      <c r="C20">
        <f>B20-'RMSF Values'!F26</f>
        <v>0.48519999999999996</v>
      </c>
      <c r="D20">
        <f>B20+'RMSF Values'!F26</f>
        <v>0.49399999999999999</v>
      </c>
      <c r="E20">
        <f>'RMSF Values'!G26</f>
        <v>0.47799999999999998</v>
      </c>
      <c r="F20">
        <f>E20-'RMSF Values'!I26</f>
        <v>0.4748</v>
      </c>
      <c r="G20">
        <f>E20+'RMSF Values'!I26</f>
        <v>0.48119999999999996</v>
      </c>
    </row>
    <row r="21" spans="1:7" x14ac:dyDescent="0.2">
      <c r="A21">
        <v>45</v>
      </c>
      <c r="B21">
        <f>'RMSF Values'!D27</f>
        <v>0.52429999999999999</v>
      </c>
      <c r="C21">
        <f>B21-'RMSF Values'!F27</f>
        <v>0.51190000000000002</v>
      </c>
      <c r="D21">
        <f>B21+'RMSF Values'!F27</f>
        <v>0.53669999999999995</v>
      </c>
      <c r="E21">
        <f>'RMSF Values'!G27</f>
        <v>0.45779999999999998</v>
      </c>
      <c r="F21">
        <f>E21-'RMSF Values'!I27</f>
        <v>0.44439999999999996</v>
      </c>
      <c r="G21">
        <f>E21+'RMSF Values'!I27</f>
        <v>0.47120000000000001</v>
      </c>
    </row>
    <row r="22" spans="1:7" x14ac:dyDescent="0.2">
      <c r="A22">
        <v>46</v>
      </c>
      <c r="B22">
        <f>'RMSF Values'!D28</f>
        <v>0.64859999999999995</v>
      </c>
      <c r="C22">
        <f>B22-'RMSF Values'!F28</f>
        <v>0.6391</v>
      </c>
      <c r="D22">
        <f>B22+'RMSF Values'!F28</f>
        <v>0.65809999999999991</v>
      </c>
      <c r="E22">
        <f>'RMSF Values'!G28</f>
        <v>0.50370000000000004</v>
      </c>
      <c r="F22">
        <f>E22-'RMSF Values'!I28</f>
        <v>0.48330000000000006</v>
      </c>
      <c r="G22">
        <f>E22+'RMSF Values'!I28</f>
        <v>0.52410000000000001</v>
      </c>
    </row>
    <row r="23" spans="1:7" x14ac:dyDescent="0.2">
      <c r="A23">
        <v>47</v>
      </c>
      <c r="B23">
        <f>'RMSF Values'!D29</f>
        <v>0.41289999999999999</v>
      </c>
      <c r="C23">
        <f>B23-'RMSF Values'!F29</f>
        <v>0.40620000000000001</v>
      </c>
      <c r="D23">
        <f>B23+'RMSF Values'!F29</f>
        <v>0.41959999999999997</v>
      </c>
      <c r="E23">
        <f>'RMSF Values'!G29</f>
        <v>0.39360000000000001</v>
      </c>
      <c r="F23">
        <f>E23-'RMSF Values'!I29</f>
        <v>0.39129999999999998</v>
      </c>
      <c r="G23">
        <f>E23+'RMSF Values'!I29</f>
        <v>0.39590000000000003</v>
      </c>
    </row>
    <row r="24" spans="1:7" x14ac:dyDescent="0.2">
      <c r="A24">
        <v>48</v>
      </c>
      <c r="B24">
        <f>'RMSF Values'!D30</f>
        <v>0.55020000000000002</v>
      </c>
      <c r="C24">
        <f>B24-'RMSF Values'!F30</f>
        <v>0.54590000000000005</v>
      </c>
      <c r="D24">
        <f>B24+'RMSF Values'!F30</f>
        <v>0.55449999999999999</v>
      </c>
      <c r="E24">
        <f>'RMSF Values'!G30</f>
        <v>0.49</v>
      </c>
      <c r="F24">
        <f>E24-'RMSF Values'!I30</f>
        <v>0.4834</v>
      </c>
      <c r="G24">
        <f>E24+'RMSF Values'!I30</f>
        <v>0.49659999999999999</v>
      </c>
    </row>
    <row r="25" spans="1:7" x14ac:dyDescent="0.2">
      <c r="A25">
        <v>49</v>
      </c>
      <c r="B25">
        <f>'RMSF Values'!D31</f>
        <v>0.47449999999999998</v>
      </c>
      <c r="C25">
        <f>B25-'RMSF Values'!F31</f>
        <v>0.4713</v>
      </c>
      <c r="D25">
        <f>B25+'RMSF Values'!F31</f>
        <v>0.47769999999999996</v>
      </c>
      <c r="E25">
        <f>'RMSF Values'!G31</f>
        <v>0.49809999999999999</v>
      </c>
      <c r="F25">
        <f>E25-'RMSF Values'!I31</f>
        <v>0.49469999999999997</v>
      </c>
      <c r="G25">
        <f>E25+'RMSF Values'!I31</f>
        <v>0.50149999999999995</v>
      </c>
    </row>
    <row r="26" spans="1:7" x14ac:dyDescent="0.2">
      <c r="A26">
        <v>50</v>
      </c>
      <c r="B26">
        <f>'RMSF Values'!D32</f>
        <v>0.59119999999999995</v>
      </c>
      <c r="C26">
        <f>B26-'RMSF Values'!F32</f>
        <v>0.58339999999999992</v>
      </c>
      <c r="D26">
        <f>B26+'RMSF Values'!F32</f>
        <v>0.59899999999999998</v>
      </c>
      <c r="E26">
        <f>'RMSF Values'!G32</f>
        <v>0.60319999999999996</v>
      </c>
      <c r="F26">
        <f>E26-'RMSF Values'!I32</f>
        <v>0.5958</v>
      </c>
      <c r="G26">
        <f>E26+'RMSF Values'!I32</f>
        <v>0.61059999999999992</v>
      </c>
    </row>
    <row r="27" spans="1:7" x14ac:dyDescent="0.2">
      <c r="A27">
        <v>51</v>
      </c>
      <c r="B27">
        <f>'RMSF Values'!D33</f>
        <v>0.6825</v>
      </c>
      <c r="C27">
        <f>B27-'RMSF Values'!F33</f>
        <v>0.67310000000000003</v>
      </c>
      <c r="D27">
        <f>B27+'RMSF Values'!F33</f>
        <v>0.69189999999999996</v>
      </c>
      <c r="E27">
        <f>'RMSF Values'!G33</f>
        <v>0.65980000000000005</v>
      </c>
      <c r="F27">
        <f>E27-'RMSF Values'!I33</f>
        <v>0.6502</v>
      </c>
      <c r="G27">
        <f>E27+'RMSF Values'!I33</f>
        <v>0.66940000000000011</v>
      </c>
    </row>
    <row r="28" spans="1:7" x14ac:dyDescent="0.2">
      <c r="A28">
        <v>52</v>
      </c>
      <c r="B28">
        <f>'RMSF Values'!D34</f>
        <v>1.1151</v>
      </c>
      <c r="C28">
        <f>B28-'RMSF Values'!F34</f>
        <v>1.0946</v>
      </c>
      <c r="D28">
        <f>B28+'RMSF Values'!F34</f>
        <v>1.1355999999999999</v>
      </c>
      <c r="E28">
        <f>'RMSF Values'!G34</f>
        <v>1.1555</v>
      </c>
      <c r="F28">
        <f>E28-'RMSF Values'!I34</f>
        <v>1.1337999999999999</v>
      </c>
      <c r="G28">
        <f>E28+'RMSF Values'!I34</f>
        <v>1.1772</v>
      </c>
    </row>
    <row r="29" spans="1:7" x14ac:dyDescent="0.2">
      <c r="A29">
        <v>53</v>
      </c>
      <c r="B29">
        <f>'RMSF Values'!D35</f>
        <v>0.98729999999999996</v>
      </c>
      <c r="C29">
        <f>B29-'RMSF Values'!F35</f>
        <v>0.97239999999999993</v>
      </c>
      <c r="D29">
        <f>B29+'RMSF Values'!F35</f>
        <v>1.0022</v>
      </c>
      <c r="E29">
        <f>'RMSF Values'!G35</f>
        <v>0.97089999999999999</v>
      </c>
      <c r="F29">
        <f>E29-'RMSF Values'!I35</f>
        <v>0.96050000000000002</v>
      </c>
      <c r="G29">
        <f>E29+'RMSF Values'!I35</f>
        <v>0.98129999999999995</v>
      </c>
    </row>
    <row r="30" spans="1:7" x14ac:dyDescent="0.2">
      <c r="A30">
        <v>54</v>
      </c>
      <c r="B30">
        <f>'RMSF Values'!D36</f>
        <v>0.79969999999999997</v>
      </c>
      <c r="C30">
        <f>B30-'RMSF Values'!F36</f>
        <v>0.79069999999999996</v>
      </c>
      <c r="D30">
        <f>B30+'RMSF Values'!F36</f>
        <v>0.80869999999999997</v>
      </c>
      <c r="E30">
        <f>'RMSF Values'!G36</f>
        <v>0.78939999999999999</v>
      </c>
      <c r="F30">
        <f>E30-'RMSF Values'!I36</f>
        <v>0.78490000000000004</v>
      </c>
      <c r="G30">
        <f>E30+'RMSF Values'!I36</f>
        <v>0.79389999999999994</v>
      </c>
    </row>
    <row r="31" spans="1:7" x14ac:dyDescent="0.2">
      <c r="A31">
        <v>55</v>
      </c>
      <c r="B31">
        <f>'RMSF Values'!D37</f>
        <v>1.427</v>
      </c>
      <c r="C31">
        <f>B31-'RMSF Values'!F37</f>
        <v>1.4187000000000001</v>
      </c>
      <c r="D31">
        <f>B31+'RMSF Values'!F37</f>
        <v>1.4353</v>
      </c>
      <c r="E31">
        <f>'RMSF Values'!G37</f>
        <v>1.4254</v>
      </c>
      <c r="F31">
        <f>E31-'RMSF Values'!I37</f>
        <v>1.4202999999999999</v>
      </c>
      <c r="G31">
        <f>E31+'RMSF Values'!I37</f>
        <v>1.4305000000000001</v>
      </c>
    </row>
    <row r="32" spans="1:7" x14ac:dyDescent="0.2">
      <c r="A32">
        <v>56</v>
      </c>
      <c r="B32">
        <f>'RMSF Values'!D38</f>
        <v>0.69499999999999995</v>
      </c>
      <c r="C32">
        <f>B32-'RMSF Values'!F38</f>
        <v>0.68679999999999997</v>
      </c>
      <c r="D32">
        <f>B32+'RMSF Values'!F38</f>
        <v>0.70319999999999994</v>
      </c>
      <c r="E32">
        <f>'RMSF Values'!G38</f>
        <v>0.66779999999999995</v>
      </c>
      <c r="F32">
        <f>E32-'RMSF Values'!I38</f>
        <v>0.66069999999999995</v>
      </c>
      <c r="G32">
        <f>E32+'RMSF Values'!I38</f>
        <v>0.67489999999999994</v>
      </c>
    </row>
    <row r="33" spans="1:7" x14ac:dyDescent="0.2">
      <c r="A33">
        <v>57</v>
      </c>
      <c r="B33">
        <f>'RMSF Values'!D39</f>
        <v>0.64070000000000005</v>
      </c>
      <c r="C33">
        <f>B33-'RMSF Values'!F39</f>
        <v>0.63030000000000008</v>
      </c>
      <c r="D33">
        <f>B33+'RMSF Values'!F39</f>
        <v>0.65110000000000001</v>
      </c>
      <c r="E33">
        <f>'RMSF Values'!G39</f>
        <v>0.60399999999999998</v>
      </c>
      <c r="F33">
        <f>E33-'RMSF Values'!I39</f>
        <v>0.59809999999999997</v>
      </c>
      <c r="G33">
        <f>E33+'RMSF Values'!I39</f>
        <v>0.6099</v>
      </c>
    </row>
    <row r="34" spans="1:7" x14ac:dyDescent="0.2">
      <c r="A34">
        <v>58</v>
      </c>
      <c r="B34">
        <f>'RMSF Values'!D40</f>
        <v>0.84099999999999997</v>
      </c>
      <c r="C34">
        <f>B34-'RMSF Values'!F40</f>
        <v>0.80479999999999996</v>
      </c>
      <c r="D34">
        <f>B34+'RMSF Values'!F40</f>
        <v>0.87719999999999998</v>
      </c>
      <c r="E34">
        <f>'RMSF Values'!G40</f>
        <v>0.62419999999999998</v>
      </c>
      <c r="F34">
        <f>E34-'RMSF Values'!I40</f>
        <v>0.59629999999999994</v>
      </c>
      <c r="G34">
        <f>E34+'RMSF Values'!I40</f>
        <v>0.65210000000000001</v>
      </c>
    </row>
    <row r="35" spans="1:7" x14ac:dyDescent="0.2">
      <c r="A35">
        <v>59</v>
      </c>
      <c r="B35">
        <f>'RMSF Values'!D41</f>
        <v>0.6</v>
      </c>
      <c r="C35">
        <f>B35-'RMSF Values'!F41</f>
        <v>0.59</v>
      </c>
      <c r="D35">
        <f>B35+'RMSF Values'!F41</f>
        <v>0.61</v>
      </c>
      <c r="E35">
        <f>'RMSF Values'!G41</f>
        <v>0.52459999999999996</v>
      </c>
      <c r="F35">
        <f>E35-'RMSF Values'!I41</f>
        <v>0.51519999999999999</v>
      </c>
      <c r="G35">
        <f>E35+'RMSF Values'!I41</f>
        <v>0.53399999999999992</v>
      </c>
    </row>
    <row r="36" spans="1:7" x14ac:dyDescent="0.2">
      <c r="A36">
        <v>60</v>
      </c>
      <c r="B36">
        <f>'RMSF Values'!D42</f>
        <v>0.58750000000000002</v>
      </c>
      <c r="C36">
        <f>B36-'RMSF Values'!F42</f>
        <v>0.57950000000000002</v>
      </c>
      <c r="D36">
        <f>B36+'RMSF Values'!F42</f>
        <v>0.59550000000000003</v>
      </c>
      <c r="E36">
        <f>'RMSF Values'!G42</f>
        <v>0.5897</v>
      </c>
      <c r="F36">
        <f>E36-'RMSF Values'!I42</f>
        <v>0.5796</v>
      </c>
      <c r="G36">
        <f>E36+'RMSF Values'!I42</f>
        <v>0.5998</v>
      </c>
    </row>
    <row r="37" spans="1:7" x14ac:dyDescent="0.2">
      <c r="A37">
        <v>61</v>
      </c>
      <c r="B37">
        <f>'RMSF Values'!D43</f>
        <v>0.58020000000000005</v>
      </c>
      <c r="C37">
        <f>B37-'RMSF Values'!F43</f>
        <v>0.57340000000000002</v>
      </c>
      <c r="D37">
        <f>B37+'RMSF Values'!F43</f>
        <v>0.58700000000000008</v>
      </c>
      <c r="E37">
        <f>'RMSF Values'!G43</f>
        <v>0.56630000000000003</v>
      </c>
      <c r="F37">
        <f>E37-'RMSF Values'!I43</f>
        <v>0.56080000000000008</v>
      </c>
      <c r="G37">
        <f>E37+'RMSF Values'!I43</f>
        <v>0.57179999999999997</v>
      </c>
    </row>
    <row r="38" spans="1:7" x14ac:dyDescent="0.2">
      <c r="A38">
        <v>62</v>
      </c>
      <c r="B38">
        <f>'RMSF Values'!D44</f>
        <v>0.60719999999999996</v>
      </c>
      <c r="C38">
        <f>B38-'RMSF Values'!F44</f>
        <v>0.59409999999999996</v>
      </c>
      <c r="D38">
        <f>B38+'RMSF Values'!F44</f>
        <v>0.62029999999999996</v>
      </c>
      <c r="E38">
        <f>'RMSF Values'!G44</f>
        <v>0.54879999999999995</v>
      </c>
      <c r="F38">
        <f>E38-'RMSF Values'!I44</f>
        <v>0.54409999999999992</v>
      </c>
      <c r="G38">
        <f>E38+'RMSF Values'!I44</f>
        <v>0.55349999999999999</v>
      </c>
    </row>
    <row r="39" spans="1:7" x14ac:dyDescent="0.2">
      <c r="A39">
        <v>63</v>
      </c>
      <c r="B39">
        <f>'RMSF Values'!D45</f>
        <v>0.85440000000000005</v>
      </c>
      <c r="C39">
        <f>B39-'RMSF Values'!F45</f>
        <v>0.84400000000000008</v>
      </c>
      <c r="D39">
        <f>B39+'RMSF Values'!F45</f>
        <v>0.86480000000000001</v>
      </c>
      <c r="E39">
        <f>'RMSF Values'!G45</f>
        <v>0.83640000000000003</v>
      </c>
      <c r="F39">
        <f>E39-'RMSF Values'!I45</f>
        <v>0.82630000000000003</v>
      </c>
      <c r="G39">
        <f>E39+'RMSF Values'!I45</f>
        <v>0.84650000000000003</v>
      </c>
    </row>
    <row r="40" spans="1:7" x14ac:dyDescent="0.2">
      <c r="A40">
        <v>64</v>
      </c>
      <c r="B40">
        <f>'RMSF Values'!D46</f>
        <v>0.67749999999999999</v>
      </c>
      <c r="C40">
        <f>B40-'RMSF Values'!F46</f>
        <v>0.65390000000000004</v>
      </c>
      <c r="D40">
        <f>B40+'RMSF Values'!F46</f>
        <v>0.70109999999999995</v>
      </c>
      <c r="E40">
        <f>'RMSF Values'!G46</f>
        <v>0.66490000000000005</v>
      </c>
      <c r="F40">
        <f>E40-'RMSF Values'!I46</f>
        <v>0.65180000000000005</v>
      </c>
      <c r="G40">
        <f>E40+'RMSF Values'!I46</f>
        <v>0.67800000000000005</v>
      </c>
    </row>
    <row r="41" spans="1:7" x14ac:dyDescent="0.2">
      <c r="A41">
        <v>65</v>
      </c>
      <c r="B41">
        <f>'RMSF Values'!D47</f>
        <v>1.3531</v>
      </c>
      <c r="C41">
        <f>B41-'RMSF Values'!F47</f>
        <v>1.3133999999999999</v>
      </c>
      <c r="D41">
        <f>B41+'RMSF Values'!F47</f>
        <v>1.3928</v>
      </c>
      <c r="E41">
        <f>'RMSF Values'!G47</f>
        <v>1.3604000000000001</v>
      </c>
      <c r="F41">
        <f>E41-'RMSF Values'!I47</f>
        <v>1.35</v>
      </c>
      <c r="G41">
        <f>E41+'RMSF Values'!I47</f>
        <v>1.3708</v>
      </c>
    </row>
    <row r="42" spans="1:7" x14ac:dyDescent="0.2">
      <c r="A42">
        <v>66</v>
      </c>
      <c r="B42">
        <f>'RMSF Values'!D48</f>
        <v>0.4012</v>
      </c>
      <c r="C42">
        <f>B42-'RMSF Values'!F48</f>
        <v>0.39900000000000002</v>
      </c>
      <c r="D42">
        <f>B42+'RMSF Values'!F48</f>
        <v>0.40339999999999998</v>
      </c>
      <c r="E42">
        <f>'RMSF Values'!G48</f>
        <v>0.38840000000000002</v>
      </c>
      <c r="F42">
        <f>E42-'RMSF Values'!I48</f>
        <v>0.38540000000000002</v>
      </c>
      <c r="G42">
        <f>E42+'RMSF Values'!I48</f>
        <v>0.39140000000000003</v>
      </c>
    </row>
    <row r="43" spans="1:7" x14ac:dyDescent="0.2">
      <c r="A43">
        <v>67</v>
      </c>
      <c r="B43">
        <f>'RMSF Values'!D49</f>
        <v>0.44929999999999998</v>
      </c>
      <c r="C43">
        <f>B43-'RMSF Values'!F49</f>
        <v>0.4466</v>
      </c>
      <c r="D43">
        <f>B43+'RMSF Values'!F49</f>
        <v>0.45199999999999996</v>
      </c>
      <c r="E43">
        <f>'RMSF Values'!G49</f>
        <v>0.46060000000000001</v>
      </c>
      <c r="F43">
        <f>E43-'RMSF Values'!I49</f>
        <v>0.4582</v>
      </c>
      <c r="G43">
        <f>E43+'RMSF Values'!I49</f>
        <v>0.46300000000000002</v>
      </c>
    </row>
    <row r="44" spans="1:7" x14ac:dyDescent="0.2">
      <c r="A44">
        <v>68</v>
      </c>
      <c r="B44">
        <f>'RMSF Values'!D50</f>
        <v>0.4017</v>
      </c>
      <c r="C44">
        <f>B44-'RMSF Values'!F50</f>
        <v>0.39490000000000003</v>
      </c>
      <c r="D44">
        <f>B44+'RMSF Values'!F50</f>
        <v>0.40849999999999997</v>
      </c>
      <c r="E44">
        <f>'RMSF Values'!G50</f>
        <v>0.37219999999999998</v>
      </c>
      <c r="F44">
        <f>E44-'RMSF Values'!I50</f>
        <v>0.3715</v>
      </c>
      <c r="G44">
        <f>E44+'RMSF Values'!I50</f>
        <v>0.37289999999999995</v>
      </c>
    </row>
    <row r="45" spans="1:7" x14ac:dyDescent="0.2">
      <c r="A45">
        <v>69</v>
      </c>
      <c r="B45">
        <f>'RMSF Values'!D51</f>
        <v>0.41260000000000002</v>
      </c>
      <c r="C45">
        <f>B45-'RMSF Values'!F51</f>
        <v>0.39790000000000003</v>
      </c>
      <c r="D45">
        <f>B45+'RMSF Values'!F51</f>
        <v>0.42730000000000001</v>
      </c>
      <c r="E45">
        <f>'RMSF Values'!G51</f>
        <v>0.42349999999999999</v>
      </c>
      <c r="F45">
        <f>E45-'RMSF Values'!I51</f>
        <v>0.41889999999999999</v>
      </c>
      <c r="G45">
        <f>E45+'RMSF Values'!I51</f>
        <v>0.42809999999999998</v>
      </c>
    </row>
    <row r="46" spans="1:7" x14ac:dyDescent="0.2">
      <c r="A46">
        <v>70</v>
      </c>
      <c r="B46">
        <f>'RMSF Values'!D52</f>
        <v>0.51500000000000001</v>
      </c>
      <c r="C46">
        <f>B46-'RMSF Values'!F52</f>
        <v>0.50219999999999998</v>
      </c>
      <c r="D46">
        <f>B46+'RMSF Values'!F52</f>
        <v>0.52780000000000005</v>
      </c>
      <c r="E46">
        <f>'RMSF Values'!G52</f>
        <v>0.51329999999999998</v>
      </c>
      <c r="F46">
        <f>E46-'RMSF Values'!I52</f>
        <v>0.50580000000000003</v>
      </c>
      <c r="G46">
        <f>E46+'RMSF Values'!I52</f>
        <v>0.52079999999999993</v>
      </c>
    </row>
    <row r="47" spans="1:7" x14ac:dyDescent="0.2">
      <c r="A47">
        <v>71</v>
      </c>
      <c r="B47">
        <f>'RMSF Values'!D53</f>
        <v>0.43140000000000001</v>
      </c>
      <c r="C47">
        <f>B47-'RMSF Values'!F53</f>
        <v>0.42680000000000001</v>
      </c>
      <c r="D47">
        <f>B47+'RMSF Values'!F53</f>
        <v>0.436</v>
      </c>
      <c r="E47">
        <f>'RMSF Values'!G53</f>
        <v>0.42120000000000002</v>
      </c>
      <c r="F47">
        <f>E47-'RMSF Values'!I53</f>
        <v>0.41920000000000002</v>
      </c>
      <c r="G47">
        <f>E47+'RMSF Values'!I53</f>
        <v>0.42320000000000002</v>
      </c>
    </row>
    <row r="48" spans="1:7" x14ac:dyDescent="0.2">
      <c r="A48">
        <v>72</v>
      </c>
      <c r="B48">
        <f>'RMSF Values'!D54</f>
        <v>0.39050000000000001</v>
      </c>
      <c r="C48">
        <f>B48-'RMSF Values'!F54</f>
        <v>0.38619999999999999</v>
      </c>
      <c r="D48">
        <f>B48+'RMSF Values'!F54</f>
        <v>0.39480000000000004</v>
      </c>
      <c r="E48">
        <f>'RMSF Values'!G54</f>
        <v>0.36720000000000003</v>
      </c>
      <c r="F48">
        <f>E48-'RMSF Values'!I54</f>
        <v>0.36520000000000002</v>
      </c>
      <c r="G48">
        <f>E48+'RMSF Values'!I54</f>
        <v>0.36920000000000003</v>
      </c>
    </row>
    <row r="49" spans="1:7" x14ac:dyDescent="0.2">
      <c r="A49">
        <v>73</v>
      </c>
      <c r="B49">
        <f>'RMSF Values'!D55</f>
        <v>0.38429999999999997</v>
      </c>
      <c r="C49">
        <f>B49-'RMSF Values'!F55</f>
        <v>0.38149999999999995</v>
      </c>
      <c r="D49">
        <f>B49+'RMSF Values'!F55</f>
        <v>0.3871</v>
      </c>
      <c r="E49">
        <f>'RMSF Values'!G55</f>
        <v>0.33310000000000001</v>
      </c>
      <c r="F49">
        <f>E49-'RMSF Values'!I55</f>
        <v>0.33250000000000002</v>
      </c>
      <c r="G49">
        <f>E49+'RMSF Values'!I55</f>
        <v>0.3337</v>
      </c>
    </row>
    <row r="50" spans="1:7" x14ac:dyDescent="0.2">
      <c r="A50">
        <v>74</v>
      </c>
      <c r="B50">
        <f>'RMSF Values'!D56</f>
        <v>0.44900000000000001</v>
      </c>
      <c r="C50">
        <f>B50-'RMSF Values'!F56</f>
        <v>0.44180000000000003</v>
      </c>
      <c r="D50">
        <f>B50+'RMSF Values'!F56</f>
        <v>0.45619999999999999</v>
      </c>
      <c r="E50">
        <f>'RMSF Values'!G56</f>
        <v>0.38969999999999999</v>
      </c>
      <c r="F50">
        <f>E50-'RMSF Values'!I56</f>
        <v>0.38839999999999997</v>
      </c>
      <c r="G50">
        <f>E50+'RMSF Values'!I56</f>
        <v>0.39100000000000001</v>
      </c>
    </row>
    <row r="51" spans="1:7" x14ac:dyDescent="0.2">
      <c r="A51">
        <v>75</v>
      </c>
      <c r="B51">
        <f>'RMSF Values'!D57</f>
        <v>0.49299999999999999</v>
      </c>
      <c r="C51">
        <f>B51-'RMSF Values'!F57</f>
        <v>0.48659999999999998</v>
      </c>
      <c r="D51">
        <f>B51+'RMSF Values'!F57</f>
        <v>0.49940000000000001</v>
      </c>
      <c r="E51">
        <f>'RMSF Values'!G57</f>
        <v>0.47210000000000002</v>
      </c>
      <c r="F51">
        <f>E51-'RMSF Values'!I57</f>
        <v>0.46910000000000002</v>
      </c>
      <c r="G51">
        <f>E51+'RMSF Values'!I57</f>
        <v>0.47510000000000002</v>
      </c>
    </row>
    <row r="52" spans="1:7" x14ac:dyDescent="0.2">
      <c r="A52">
        <v>76</v>
      </c>
      <c r="B52">
        <f>'RMSF Values'!D58</f>
        <v>0.40479999999999999</v>
      </c>
      <c r="C52">
        <f>B52-'RMSF Values'!F58</f>
        <v>0.40289999999999998</v>
      </c>
      <c r="D52">
        <f>B52+'RMSF Values'!F58</f>
        <v>0.40670000000000001</v>
      </c>
      <c r="E52">
        <f>'RMSF Values'!G58</f>
        <v>0.39200000000000002</v>
      </c>
      <c r="F52">
        <f>E52-'RMSF Values'!I58</f>
        <v>0.39090000000000003</v>
      </c>
      <c r="G52">
        <f>E52+'RMSF Values'!I58</f>
        <v>0.3931</v>
      </c>
    </row>
    <row r="53" spans="1:7" x14ac:dyDescent="0.2">
      <c r="A53">
        <v>77</v>
      </c>
      <c r="B53">
        <f>'RMSF Values'!D59</f>
        <v>0.36120000000000002</v>
      </c>
      <c r="C53">
        <f>B53-'RMSF Values'!F59</f>
        <v>0.35770000000000002</v>
      </c>
      <c r="D53">
        <f>B53+'RMSF Values'!F59</f>
        <v>0.36470000000000002</v>
      </c>
      <c r="E53">
        <f>'RMSF Values'!G59</f>
        <v>0.33929999999999999</v>
      </c>
      <c r="F53">
        <f>E53-'RMSF Values'!I59</f>
        <v>0.33889999999999998</v>
      </c>
      <c r="G53">
        <f>E53+'RMSF Values'!I59</f>
        <v>0.3397</v>
      </c>
    </row>
    <row r="54" spans="1:7" x14ac:dyDescent="0.2">
      <c r="A54">
        <v>78</v>
      </c>
      <c r="B54">
        <f>'RMSF Values'!D60</f>
        <v>0.45229999999999998</v>
      </c>
      <c r="C54">
        <f>B54-'RMSF Values'!F60</f>
        <v>0.44769999999999999</v>
      </c>
      <c r="D54">
        <f>B54+'RMSF Values'!F60</f>
        <v>0.45689999999999997</v>
      </c>
      <c r="E54">
        <f>'RMSF Values'!G60</f>
        <v>0.4294</v>
      </c>
      <c r="F54">
        <f>E54-'RMSF Values'!I60</f>
        <v>0.4289</v>
      </c>
      <c r="G54">
        <f>E54+'RMSF Values'!I60</f>
        <v>0.4299</v>
      </c>
    </row>
    <row r="55" spans="1:7" x14ac:dyDescent="0.2">
      <c r="A55">
        <v>79</v>
      </c>
      <c r="B55">
        <f>'RMSF Values'!D61</f>
        <v>0.48849999999999999</v>
      </c>
      <c r="C55">
        <f>B55-'RMSF Values'!F61</f>
        <v>0.48730000000000001</v>
      </c>
      <c r="D55">
        <f>B55+'RMSF Values'!F61</f>
        <v>0.48969999999999997</v>
      </c>
      <c r="E55">
        <f>'RMSF Values'!G61</f>
        <v>0.47739999999999999</v>
      </c>
      <c r="F55">
        <f>E55-'RMSF Values'!I61</f>
        <v>0.47620000000000001</v>
      </c>
      <c r="G55">
        <f>E55+'RMSF Values'!I61</f>
        <v>0.47859999999999997</v>
      </c>
    </row>
    <row r="56" spans="1:7" x14ac:dyDescent="0.2">
      <c r="A56">
        <v>80</v>
      </c>
      <c r="B56">
        <f>'RMSF Values'!D62</f>
        <v>0.46989999999999998</v>
      </c>
      <c r="C56">
        <f>B56-'RMSF Values'!F62</f>
        <v>0.46629999999999999</v>
      </c>
      <c r="D56">
        <f>B56+'RMSF Values'!F62</f>
        <v>0.47349999999999998</v>
      </c>
      <c r="E56">
        <f>'RMSF Values'!G62</f>
        <v>0.47139999999999999</v>
      </c>
      <c r="F56">
        <f>E56-'RMSF Values'!I62</f>
        <v>0.47049999999999997</v>
      </c>
      <c r="G56">
        <f>E56+'RMSF Values'!I62</f>
        <v>0.4723</v>
      </c>
    </row>
    <row r="57" spans="1:7" x14ac:dyDescent="0.2">
      <c r="A57">
        <v>81</v>
      </c>
      <c r="B57">
        <f>'RMSF Values'!D63</f>
        <v>0.47720000000000001</v>
      </c>
      <c r="C57">
        <f>B57-'RMSF Values'!F63</f>
        <v>0.4698</v>
      </c>
      <c r="D57">
        <f>B57+'RMSF Values'!F63</f>
        <v>0.48460000000000003</v>
      </c>
      <c r="E57">
        <f>'RMSF Values'!G63</f>
        <v>0.47570000000000001</v>
      </c>
      <c r="F57">
        <f>E57-'RMSF Values'!I63</f>
        <v>0.46989999999999998</v>
      </c>
      <c r="G57">
        <f>E57+'RMSF Values'!I63</f>
        <v>0.48150000000000004</v>
      </c>
    </row>
    <row r="58" spans="1:7" x14ac:dyDescent="0.2">
      <c r="A58">
        <v>82</v>
      </c>
      <c r="B58">
        <f>'RMSF Values'!D64</f>
        <v>0.58099999999999996</v>
      </c>
      <c r="C58">
        <f>B58-'RMSF Values'!F64</f>
        <v>0.56889999999999996</v>
      </c>
      <c r="D58">
        <f>B58+'RMSF Values'!F64</f>
        <v>0.59309999999999996</v>
      </c>
      <c r="E58">
        <f>'RMSF Values'!G64</f>
        <v>0.56930000000000003</v>
      </c>
      <c r="F58">
        <f>E58-'RMSF Values'!I64</f>
        <v>0.56290000000000007</v>
      </c>
      <c r="G58">
        <f>E58+'RMSF Values'!I64</f>
        <v>0.57569999999999999</v>
      </c>
    </row>
    <row r="59" spans="1:7" x14ac:dyDescent="0.2">
      <c r="A59">
        <v>83</v>
      </c>
      <c r="B59">
        <f>'RMSF Values'!D65</f>
        <v>0.95469999999999999</v>
      </c>
      <c r="C59">
        <f>B59-'RMSF Values'!F65</f>
        <v>0.93789999999999996</v>
      </c>
      <c r="D59">
        <f>B59+'RMSF Values'!F65</f>
        <v>0.97150000000000003</v>
      </c>
      <c r="E59">
        <f>'RMSF Values'!G65</f>
        <v>0.90439999999999998</v>
      </c>
      <c r="F59">
        <f>E59-'RMSF Values'!I65</f>
        <v>0.89219999999999999</v>
      </c>
      <c r="G59">
        <f>E59+'RMSF Values'!I65</f>
        <v>0.91659999999999997</v>
      </c>
    </row>
    <row r="60" spans="1:7" x14ac:dyDescent="0.2">
      <c r="A60">
        <v>84</v>
      </c>
      <c r="B60">
        <f>'RMSF Values'!D66</f>
        <v>0.57079999999999997</v>
      </c>
      <c r="C60">
        <f>B60-'RMSF Values'!F66</f>
        <v>0.56269999999999998</v>
      </c>
      <c r="D60">
        <f>B60+'RMSF Values'!F66</f>
        <v>0.57889999999999997</v>
      </c>
      <c r="E60">
        <f>'RMSF Values'!G66</f>
        <v>0.55020000000000002</v>
      </c>
      <c r="F60">
        <f>E60-'RMSF Values'!I66</f>
        <v>0.54480000000000006</v>
      </c>
      <c r="G60">
        <f>E60+'RMSF Values'!I66</f>
        <v>0.55559999999999998</v>
      </c>
    </row>
    <row r="61" spans="1:7" x14ac:dyDescent="0.2">
      <c r="A61">
        <v>85</v>
      </c>
      <c r="B61">
        <f>'RMSF Values'!D67</f>
        <v>0.60770000000000002</v>
      </c>
      <c r="C61">
        <f>B61-'RMSF Values'!F67</f>
        <v>0.5887</v>
      </c>
      <c r="D61">
        <f>B61+'RMSF Values'!F67</f>
        <v>0.62670000000000003</v>
      </c>
      <c r="E61">
        <f>'RMSF Values'!G67</f>
        <v>0.61529999999999996</v>
      </c>
      <c r="F61">
        <f>E61-'RMSF Values'!I67</f>
        <v>0.60070000000000001</v>
      </c>
      <c r="G61">
        <f>E61+'RMSF Values'!I67</f>
        <v>0.6298999999999999</v>
      </c>
    </row>
    <row r="62" spans="1:7" x14ac:dyDescent="0.2">
      <c r="A62">
        <v>86</v>
      </c>
      <c r="B62">
        <f>'RMSF Values'!D68</f>
        <v>0.7712</v>
      </c>
      <c r="C62">
        <f>B62-'RMSF Values'!F68</f>
        <v>0.75970000000000004</v>
      </c>
      <c r="D62">
        <f>B62+'RMSF Values'!F68</f>
        <v>0.78269999999999995</v>
      </c>
      <c r="E62">
        <f>'RMSF Values'!G68</f>
        <v>0.75239999999999996</v>
      </c>
      <c r="F62">
        <f>E62-'RMSF Values'!I68</f>
        <v>0.74439999999999995</v>
      </c>
      <c r="G62">
        <f>E62+'RMSF Values'!I68</f>
        <v>0.76039999999999996</v>
      </c>
    </row>
    <row r="63" spans="1:7" x14ac:dyDescent="0.2">
      <c r="A63">
        <v>87</v>
      </c>
      <c r="B63">
        <f>'RMSF Values'!D69</f>
        <v>0.82809999999999995</v>
      </c>
      <c r="C63">
        <f>B63-'RMSF Values'!F69</f>
        <v>0.81219999999999992</v>
      </c>
      <c r="D63">
        <f>B63+'RMSF Values'!F69</f>
        <v>0.84399999999999997</v>
      </c>
      <c r="E63">
        <f>'RMSF Values'!G69</f>
        <v>0.79320000000000002</v>
      </c>
      <c r="F63">
        <f>E63-'RMSF Values'!I69</f>
        <v>0.78659999999999997</v>
      </c>
      <c r="G63">
        <f>E63+'RMSF Values'!I69</f>
        <v>0.79980000000000007</v>
      </c>
    </row>
    <row r="64" spans="1:7" x14ac:dyDescent="0.2">
      <c r="A64">
        <v>88</v>
      </c>
      <c r="B64">
        <f>'RMSF Values'!D70</f>
        <v>1.1572</v>
      </c>
      <c r="C64">
        <f>B64-'RMSF Values'!F70</f>
        <v>1.1407</v>
      </c>
      <c r="D64">
        <f>B64+'RMSF Values'!F70</f>
        <v>1.1737</v>
      </c>
      <c r="E64">
        <f>'RMSF Values'!G70</f>
        <v>1.1335</v>
      </c>
      <c r="F64">
        <f>E64-'RMSF Values'!I70</f>
        <v>1.1260999999999999</v>
      </c>
      <c r="G64">
        <f>E64+'RMSF Values'!I70</f>
        <v>1.1409</v>
      </c>
    </row>
    <row r="65" spans="1:7" x14ac:dyDescent="0.2">
      <c r="A65">
        <v>89</v>
      </c>
      <c r="B65">
        <f>'RMSF Values'!D71</f>
        <v>0.71989999999999998</v>
      </c>
      <c r="C65">
        <f>B65-'RMSF Values'!F71</f>
        <v>0.7056</v>
      </c>
      <c r="D65">
        <f>B65+'RMSF Values'!F71</f>
        <v>0.73419999999999996</v>
      </c>
      <c r="E65">
        <f>'RMSF Values'!G71</f>
        <v>0.66120000000000001</v>
      </c>
      <c r="F65">
        <f>E65-'RMSF Values'!I71</f>
        <v>0.65870000000000006</v>
      </c>
      <c r="G65">
        <f>E65+'RMSF Values'!I71</f>
        <v>0.66369999999999996</v>
      </c>
    </row>
    <row r="66" spans="1:7" x14ac:dyDescent="0.2">
      <c r="A66">
        <v>90</v>
      </c>
      <c r="B66">
        <f>'RMSF Values'!D72</f>
        <v>1.1221000000000001</v>
      </c>
      <c r="C66">
        <f>B66-'RMSF Values'!F72</f>
        <v>1.1071000000000002</v>
      </c>
      <c r="D66">
        <f>B66+'RMSF Values'!F72</f>
        <v>1.1371</v>
      </c>
      <c r="E66">
        <f>'RMSF Values'!G72</f>
        <v>1.0669</v>
      </c>
      <c r="F66">
        <f>E66-'RMSF Values'!I72</f>
        <v>1.0519000000000001</v>
      </c>
      <c r="G66">
        <f>E66+'RMSF Values'!I72</f>
        <v>1.0818999999999999</v>
      </c>
    </row>
    <row r="67" spans="1:7" x14ac:dyDescent="0.2">
      <c r="A67">
        <v>91</v>
      </c>
      <c r="B67">
        <f>'RMSF Values'!D73</f>
        <v>0.73060000000000003</v>
      </c>
      <c r="C67">
        <f>B67-'RMSF Values'!F73</f>
        <v>0.72589999999999999</v>
      </c>
      <c r="D67">
        <f>B67+'RMSF Values'!F73</f>
        <v>0.73530000000000006</v>
      </c>
      <c r="E67">
        <f>'RMSF Values'!G73</f>
        <v>0.69140000000000001</v>
      </c>
      <c r="F67">
        <f>E67-'RMSF Values'!I73</f>
        <v>0.67690000000000006</v>
      </c>
      <c r="G67">
        <f>E67+'RMSF Values'!I73</f>
        <v>0.70589999999999997</v>
      </c>
    </row>
    <row r="68" spans="1:7" x14ac:dyDescent="0.2">
      <c r="A68">
        <v>92</v>
      </c>
      <c r="B68">
        <f>'RMSF Values'!D74</f>
        <v>0.73640000000000005</v>
      </c>
      <c r="C68">
        <f>B68-'RMSF Values'!F74</f>
        <v>0.72450000000000003</v>
      </c>
      <c r="D68">
        <f>B68+'RMSF Values'!F74</f>
        <v>0.74830000000000008</v>
      </c>
      <c r="E68">
        <f>'RMSF Values'!G74</f>
        <v>0.67530000000000001</v>
      </c>
      <c r="F68">
        <f>E68-'RMSF Values'!I74</f>
        <v>0.65820000000000001</v>
      </c>
      <c r="G68">
        <f>E68+'RMSF Values'!I74</f>
        <v>0.69240000000000002</v>
      </c>
    </row>
    <row r="69" spans="1:7" x14ac:dyDescent="0.2">
      <c r="A69">
        <v>93</v>
      </c>
      <c r="B69">
        <f>'RMSF Values'!D75</f>
        <v>0.72389999999999999</v>
      </c>
      <c r="C69">
        <f>B69-'RMSF Values'!F75</f>
        <v>0.70489999999999997</v>
      </c>
      <c r="D69">
        <f>B69+'RMSF Values'!F75</f>
        <v>0.7429</v>
      </c>
      <c r="E69">
        <f>'RMSF Values'!G75</f>
        <v>0.65400000000000003</v>
      </c>
      <c r="F69">
        <f>E69-'RMSF Values'!I75</f>
        <v>0.64240000000000008</v>
      </c>
      <c r="G69">
        <f>E69+'RMSF Values'!I75</f>
        <v>0.66559999999999997</v>
      </c>
    </row>
    <row r="70" spans="1:7" x14ac:dyDescent="0.2">
      <c r="A70">
        <v>94</v>
      </c>
      <c r="B70">
        <f>'RMSF Values'!D76</f>
        <v>1.0075000000000001</v>
      </c>
      <c r="C70">
        <f>B70-'RMSF Values'!F76</f>
        <v>1.0049000000000001</v>
      </c>
      <c r="D70">
        <f>B70+'RMSF Values'!F76</f>
        <v>1.0101</v>
      </c>
      <c r="E70">
        <f>'RMSF Values'!G76</f>
        <v>0.98440000000000005</v>
      </c>
      <c r="F70">
        <f>E70-'RMSF Values'!I76</f>
        <v>0.97070000000000001</v>
      </c>
      <c r="G70">
        <f>E70+'RMSF Values'!I76</f>
        <v>0.9981000000000001</v>
      </c>
    </row>
    <row r="71" spans="1:7" x14ac:dyDescent="0.2">
      <c r="A71">
        <v>95</v>
      </c>
      <c r="B71">
        <f>'RMSF Values'!D77</f>
        <v>0.56710000000000005</v>
      </c>
      <c r="C71">
        <f>B71-'RMSF Values'!F77</f>
        <v>0.5665</v>
      </c>
      <c r="D71">
        <f>B71+'RMSF Values'!F77</f>
        <v>0.56770000000000009</v>
      </c>
      <c r="E71">
        <f>'RMSF Values'!G77</f>
        <v>0.54610000000000003</v>
      </c>
      <c r="F71">
        <f>E71-'RMSF Values'!I77</f>
        <v>0.54290000000000005</v>
      </c>
      <c r="G71">
        <f>E71+'RMSF Values'!I77</f>
        <v>0.54930000000000001</v>
      </c>
    </row>
    <row r="72" spans="1:7" x14ac:dyDescent="0.2">
      <c r="A72">
        <v>96</v>
      </c>
      <c r="B72">
        <f>'RMSF Values'!D78</f>
        <v>0.89449999999999996</v>
      </c>
      <c r="C72">
        <f>B72-'RMSF Values'!F78</f>
        <v>0.87439999999999996</v>
      </c>
      <c r="D72">
        <f>B72+'RMSF Values'!F78</f>
        <v>0.91459999999999997</v>
      </c>
      <c r="E72">
        <f>'RMSF Values'!G78</f>
        <v>0.92900000000000005</v>
      </c>
      <c r="F72">
        <f>E72-'RMSF Values'!I78</f>
        <v>0.91750000000000009</v>
      </c>
      <c r="G72">
        <f>E72+'RMSF Values'!I78</f>
        <v>0.9405</v>
      </c>
    </row>
    <row r="73" spans="1:7" x14ac:dyDescent="0.2">
      <c r="A73">
        <v>97</v>
      </c>
      <c r="B73">
        <f>'RMSF Values'!D79</f>
        <v>0.54700000000000004</v>
      </c>
      <c r="C73">
        <f>B73-'RMSF Values'!F79</f>
        <v>0.54290000000000005</v>
      </c>
      <c r="D73">
        <f>B73+'RMSF Values'!F79</f>
        <v>0.55110000000000003</v>
      </c>
      <c r="E73">
        <f>'RMSF Values'!G79</f>
        <v>0.52200000000000002</v>
      </c>
      <c r="F73">
        <f>E73-'RMSF Values'!I79</f>
        <v>0.52010000000000001</v>
      </c>
      <c r="G73">
        <f>E73+'RMSF Values'!I79</f>
        <v>0.52390000000000003</v>
      </c>
    </row>
    <row r="74" spans="1:7" x14ac:dyDescent="0.2">
      <c r="A74">
        <v>98</v>
      </c>
      <c r="B74">
        <f>'RMSF Values'!D80</f>
        <v>0.82769999999999999</v>
      </c>
      <c r="C74">
        <f>B74-'RMSF Values'!F80</f>
        <v>0.8216</v>
      </c>
      <c r="D74">
        <f>B74+'RMSF Values'!F80</f>
        <v>0.83379999999999999</v>
      </c>
      <c r="E74">
        <f>'RMSF Values'!G80</f>
        <v>0.80989999999999995</v>
      </c>
      <c r="F74">
        <f>E74-'RMSF Values'!I80</f>
        <v>0.80649999999999999</v>
      </c>
      <c r="G74">
        <f>E74+'RMSF Values'!I80</f>
        <v>0.81329999999999991</v>
      </c>
    </row>
    <row r="75" spans="1:7" x14ac:dyDescent="0.2">
      <c r="A75">
        <v>99</v>
      </c>
      <c r="B75">
        <f>'RMSF Values'!D81</f>
        <v>1.3460000000000001</v>
      </c>
      <c r="C75">
        <f>B75-'RMSF Values'!F81</f>
        <v>1.3406</v>
      </c>
      <c r="D75">
        <f>B75+'RMSF Values'!F81</f>
        <v>1.3514000000000002</v>
      </c>
      <c r="E75">
        <f>'RMSF Values'!G81</f>
        <v>1.3269</v>
      </c>
      <c r="F75">
        <f>E75-'RMSF Values'!I81</f>
        <v>1.3156999999999999</v>
      </c>
      <c r="G75">
        <f>E75+'RMSF Values'!I81</f>
        <v>1.3381000000000001</v>
      </c>
    </row>
    <row r="76" spans="1:7" x14ac:dyDescent="0.2">
      <c r="A76">
        <v>100</v>
      </c>
      <c r="B76">
        <f>'RMSF Values'!D82</f>
        <v>1.2057</v>
      </c>
      <c r="C76">
        <f>B76-'RMSF Values'!F82</f>
        <v>1.1977</v>
      </c>
      <c r="D76">
        <f>B76+'RMSF Values'!F82</f>
        <v>1.2137</v>
      </c>
      <c r="E76">
        <f>'RMSF Values'!G82</f>
        <v>1.2099</v>
      </c>
      <c r="F76">
        <f>E76-'RMSF Values'!I82</f>
        <v>1.2085999999999999</v>
      </c>
      <c r="G76">
        <f>E76+'RMSF Values'!I82</f>
        <v>1.2112000000000001</v>
      </c>
    </row>
    <row r="77" spans="1:7" x14ac:dyDescent="0.2">
      <c r="A77">
        <v>101</v>
      </c>
      <c r="B77">
        <f>'RMSF Values'!D83</f>
        <v>0.73770000000000002</v>
      </c>
      <c r="C77">
        <f>B77-'RMSF Values'!F83</f>
        <v>0.73109999999999997</v>
      </c>
      <c r="D77">
        <f>B77+'RMSF Values'!F83</f>
        <v>0.74430000000000007</v>
      </c>
      <c r="E77">
        <f>'RMSF Values'!G83</f>
        <v>0.73599999999999999</v>
      </c>
      <c r="F77">
        <f>E77-'RMSF Values'!I83</f>
        <v>0.73360000000000003</v>
      </c>
      <c r="G77">
        <f>E77+'RMSF Values'!I83</f>
        <v>0.73839999999999995</v>
      </c>
    </row>
    <row r="78" spans="1:7" x14ac:dyDescent="0.2">
      <c r="A78">
        <v>102</v>
      </c>
      <c r="B78">
        <f>'RMSF Values'!D84</f>
        <v>0.6925</v>
      </c>
      <c r="C78">
        <f>B78-'RMSF Values'!F84</f>
        <v>0.68920000000000003</v>
      </c>
      <c r="D78">
        <f>B78+'RMSF Values'!F84</f>
        <v>0.69579999999999997</v>
      </c>
      <c r="E78">
        <f>'RMSF Values'!G84</f>
        <v>0.67300000000000004</v>
      </c>
      <c r="F78">
        <f>E78-'RMSF Values'!I84</f>
        <v>0.67020000000000002</v>
      </c>
      <c r="G78">
        <f>E78+'RMSF Values'!I84</f>
        <v>0.67580000000000007</v>
      </c>
    </row>
    <row r="79" spans="1:7" x14ac:dyDescent="0.2">
      <c r="A79">
        <v>103</v>
      </c>
      <c r="B79">
        <f>'RMSF Values'!D85</f>
        <v>0.61250000000000004</v>
      </c>
      <c r="C79">
        <f>B79-'RMSF Values'!F85</f>
        <v>0.60670000000000002</v>
      </c>
      <c r="D79">
        <f>B79+'RMSF Values'!F85</f>
        <v>0.61830000000000007</v>
      </c>
      <c r="E79">
        <f>'RMSF Values'!G85</f>
        <v>0.63890000000000002</v>
      </c>
      <c r="F79">
        <f>E79-'RMSF Values'!I85</f>
        <v>0.63450000000000006</v>
      </c>
      <c r="G79">
        <f>E79+'RMSF Values'!I85</f>
        <v>0.64329999999999998</v>
      </c>
    </row>
    <row r="80" spans="1:7" x14ac:dyDescent="0.2">
      <c r="A80">
        <v>104</v>
      </c>
      <c r="B80">
        <f>'RMSF Values'!D86</f>
        <v>1.036</v>
      </c>
      <c r="C80">
        <f>B80-'RMSF Values'!F86</f>
        <v>1.0276000000000001</v>
      </c>
      <c r="D80">
        <f>B80+'RMSF Values'!F86</f>
        <v>1.0444</v>
      </c>
      <c r="E80">
        <f>'RMSF Values'!G86</f>
        <v>1.0079</v>
      </c>
      <c r="F80">
        <f>E80-'RMSF Values'!I86</f>
        <v>1.0024999999999999</v>
      </c>
      <c r="G80">
        <f>E80+'RMSF Values'!I86</f>
        <v>1.0133000000000001</v>
      </c>
    </row>
    <row r="81" spans="1:7" x14ac:dyDescent="0.2">
      <c r="A81">
        <v>105</v>
      </c>
      <c r="B81">
        <f>'RMSF Values'!D87</f>
        <v>1.6412</v>
      </c>
      <c r="C81">
        <f>B81-'RMSF Values'!F87</f>
        <v>1.5771999999999999</v>
      </c>
      <c r="D81">
        <f>B81+'RMSF Values'!F87</f>
        <v>1.7052</v>
      </c>
      <c r="E81">
        <f>'RMSF Values'!G87</f>
        <v>1.7173</v>
      </c>
      <c r="F81">
        <f>E81-'RMSF Values'!I87</f>
        <v>1.6912</v>
      </c>
      <c r="G81">
        <f>E81+'RMSF Values'!I87</f>
        <v>1.7434000000000001</v>
      </c>
    </row>
    <row r="82" spans="1:7" x14ac:dyDescent="0.2">
      <c r="A82">
        <v>106</v>
      </c>
      <c r="B82">
        <f>'RMSF Values'!D88</f>
        <v>0.55130000000000001</v>
      </c>
      <c r="C82">
        <f>B82-'RMSF Values'!F88</f>
        <v>0.54730000000000001</v>
      </c>
      <c r="D82">
        <f>B82+'RMSF Values'!F88</f>
        <v>0.55530000000000002</v>
      </c>
      <c r="E82">
        <f>'RMSF Values'!G88</f>
        <v>0.5212</v>
      </c>
      <c r="F82">
        <f>E82-'RMSF Values'!I88</f>
        <v>0.51780000000000004</v>
      </c>
      <c r="G82">
        <f>E82+'RMSF Values'!I88</f>
        <v>0.52459999999999996</v>
      </c>
    </row>
    <row r="83" spans="1:7" x14ac:dyDescent="0.2">
      <c r="A83">
        <v>107</v>
      </c>
      <c r="B83">
        <f>'RMSF Values'!D89</f>
        <v>0.73719999999999997</v>
      </c>
      <c r="C83">
        <f>B83-'RMSF Values'!F89</f>
        <v>0.72839999999999994</v>
      </c>
      <c r="D83">
        <f>B83+'RMSF Values'!F89</f>
        <v>0.746</v>
      </c>
      <c r="E83">
        <f>'RMSF Values'!G89</f>
        <v>0.66620000000000001</v>
      </c>
      <c r="F83">
        <f>E83-'RMSF Values'!I89</f>
        <v>0.6633</v>
      </c>
      <c r="G83">
        <f>E83+'RMSF Values'!I89</f>
        <v>0.66910000000000003</v>
      </c>
    </row>
    <row r="84" spans="1:7" x14ac:dyDescent="0.2">
      <c r="A84">
        <v>108</v>
      </c>
      <c r="B84">
        <f>'RMSF Values'!D90</f>
        <v>0.59699999999999998</v>
      </c>
      <c r="C84">
        <f>B84-'RMSF Values'!F90</f>
        <v>0.59470000000000001</v>
      </c>
      <c r="D84">
        <f>B84+'RMSF Values'!F90</f>
        <v>0.59929999999999994</v>
      </c>
      <c r="E84">
        <f>'RMSF Values'!G90</f>
        <v>0.53090000000000004</v>
      </c>
      <c r="F84">
        <f>E84-'RMSF Values'!I90</f>
        <v>0.52970000000000006</v>
      </c>
      <c r="G84">
        <f>E84+'RMSF Values'!I90</f>
        <v>0.53210000000000002</v>
      </c>
    </row>
    <row r="85" spans="1:7" x14ac:dyDescent="0.2">
      <c r="A85">
        <v>109</v>
      </c>
      <c r="B85">
        <f>'RMSF Values'!D91</f>
        <v>0.46210000000000001</v>
      </c>
      <c r="C85">
        <f>B85-'RMSF Values'!F91</f>
        <v>0.46060000000000001</v>
      </c>
      <c r="D85">
        <f>B85+'RMSF Values'!F91</f>
        <v>0.46360000000000001</v>
      </c>
      <c r="E85">
        <f>'RMSF Values'!G91</f>
        <v>0.42130000000000001</v>
      </c>
      <c r="F85">
        <f>E85-'RMSF Values'!I91</f>
        <v>0.42080000000000001</v>
      </c>
      <c r="G85">
        <f>E85+'RMSF Values'!I91</f>
        <v>0.42180000000000001</v>
      </c>
    </row>
    <row r="86" spans="1:7" x14ac:dyDescent="0.2">
      <c r="A86">
        <v>110</v>
      </c>
      <c r="B86">
        <f>'RMSF Values'!D92</f>
        <v>0.85970000000000002</v>
      </c>
      <c r="C86">
        <f>B86-'RMSF Values'!F92</f>
        <v>0.8569</v>
      </c>
      <c r="D86">
        <f>B86+'RMSF Values'!F92</f>
        <v>0.86250000000000004</v>
      </c>
      <c r="E86">
        <f>'RMSF Values'!G92</f>
        <v>0.81210000000000004</v>
      </c>
      <c r="F86">
        <f>E86-'RMSF Values'!I92</f>
        <v>0.80980000000000008</v>
      </c>
      <c r="G86">
        <f>E86+'RMSF Values'!I92</f>
        <v>0.81440000000000001</v>
      </c>
    </row>
    <row r="87" spans="1:7" x14ac:dyDescent="0.2">
      <c r="A87">
        <v>111</v>
      </c>
      <c r="B87">
        <f>'RMSF Values'!D93</f>
        <v>1.3571</v>
      </c>
      <c r="C87">
        <f>B87-'RMSF Values'!F93</f>
        <v>1.347</v>
      </c>
      <c r="D87">
        <f>B87+'RMSF Values'!F93</f>
        <v>1.3672</v>
      </c>
      <c r="E87">
        <f>'RMSF Values'!G93</f>
        <v>1.367</v>
      </c>
      <c r="F87">
        <f>E87-'RMSF Values'!I93</f>
        <v>1.3594999999999999</v>
      </c>
      <c r="G87">
        <f>E87+'RMSF Values'!I93</f>
        <v>1.3745000000000001</v>
      </c>
    </row>
    <row r="88" spans="1:7" x14ac:dyDescent="0.2">
      <c r="A88">
        <v>112</v>
      </c>
      <c r="B88">
        <f>'RMSF Values'!D94</f>
        <v>0.75549999999999995</v>
      </c>
      <c r="C88">
        <f>B88-'RMSF Values'!F94</f>
        <v>0.75119999999999998</v>
      </c>
      <c r="D88">
        <f>B88+'RMSF Values'!F94</f>
        <v>0.75979999999999992</v>
      </c>
      <c r="E88">
        <f>'RMSF Values'!G94</f>
        <v>0.71250000000000002</v>
      </c>
      <c r="F88">
        <f>E88-'RMSF Values'!I94</f>
        <v>0.70860000000000001</v>
      </c>
      <c r="G88">
        <f>E88+'RMSF Values'!I94</f>
        <v>0.71640000000000004</v>
      </c>
    </row>
    <row r="89" spans="1:7" x14ac:dyDescent="0.2">
      <c r="A89">
        <v>113</v>
      </c>
      <c r="B89">
        <f>'RMSF Values'!D95</f>
        <v>0.83160000000000001</v>
      </c>
      <c r="C89">
        <f>B89-'RMSF Values'!F95</f>
        <v>0.82869999999999999</v>
      </c>
      <c r="D89">
        <f>B89+'RMSF Values'!F95</f>
        <v>0.83450000000000002</v>
      </c>
      <c r="E89">
        <f>'RMSF Values'!G95</f>
        <v>0.79969999999999997</v>
      </c>
      <c r="F89">
        <f>E89-'RMSF Values'!I95</f>
        <v>0.79899999999999993</v>
      </c>
      <c r="G89">
        <f>E89+'RMSF Values'!I95</f>
        <v>0.8004</v>
      </c>
    </row>
    <row r="90" spans="1:7" x14ac:dyDescent="0.2">
      <c r="A90">
        <v>114</v>
      </c>
      <c r="B90">
        <f>'RMSF Values'!D96</f>
        <v>1.2055</v>
      </c>
      <c r="C90">
        <f>B90-'RMSF Values'!F96</f>
        <v>1.2014</v>
      </c>
      <c r="D90">
        <f>B90+'RMSF Values'!F96</f>
        <v>1.2096</v>
      </c>
      <c r="E90">
        <f>'RMSF Values'!G96</f>
        <v>1.1483000000000001</v>
      </c>
      <c r="F90">
        <f>E90-'RMSF Values'!I96</f>
        <v>1.1460000000000001</v>
      </c>
      <c r="G90">
        <f>E90+'RMSF Values'!I96</f>
        <v>1.1506000000000001</v>
      </c>
    </row>
    <row r="91" spans="1:7" x14ac:dyDescent="0.2">
      <c r="A91">
        <v>115</v>
      </c>
      <c r="B91">
        <f>'RMSF Values'!D97</f>
        <v>0.9768</v>
      </c>
      <c r="C91">
        <f>B91-'RMSF Values'!F97</f>
        <v>0.96970000000000001</v>
      </c>
      <c r="D91">
        <f>B91+'RMSF Values'!F97</f>
        <v>0.9839</v>
      </c>
      <c r="E91">
        <f>'RMSF Values'!G97</f>
        <v>0.9536</v>
      </c>
      <c r="F91">
        <f>E91-'RMSF Values'!I97</f>
        <v>0.94810000000000005</v>
      </c>
      <c r="G91">
        <f>E91+'RMSF Values'!I97</f>
        <v>0.95909999999999995</v>
      </c>
    </row>
    <row r="92" spans="1:7" x14ac:dyDescent="0.2">
      <c r="A92">
        <v>116</v>
      </c>
      <c r="B92">
        <f>'RMSF Values'!D98</f>
        <v>0.64510000000000001</v>
      </c>
      <c r="C92">
        <f>B92-'RMSF Values'!F98</f>
        <v>0.64290000000000003</v>
      </c>
      <c r="D92">
        <f>B92+'RMSF Values'!F98</f>
        <v>0.64729999999999999</v>
      </c>
      <c r="E92">
        <f>'RMSF Values'!G98</f>
        <v>0.60780000000000001</v>
      </c>
      <c r="F92">
        <f>E92-'RMSF Values'!I98</f>
        <v>0.60460000000000003</v>
      </c>
      <c r="G92">
        <f>E92+'RMSF Values'!I98</f>
        <v>0.61099999999999999</v>
      </c>
    </row>
    <row r="93" spans="1:7" x14ac:dyDescent="0.2">
      <c r="A93">
        <v>117</v>
      </c>
      <c r="B93">
        <f>'RMSF Values'!D99</f>
        <v>0.50680000000000003</v>
      </c>
      <c r="C93">
        <f>B93-'RMSF Values'!F99</f>
        <v>0.50440000000000007</v>
      </c>
      <c r="D93">
        <f>B93+'RMSF Values'!F99</f>
        <v>0.50919999999999999</v>
      </c>
      <c r="E93">
        <f>'RMSF Values'!G99</f>
        <v>0.46529999999999999</v>
      </c>
      <c r="F93">
        <f>E93-'RMSF Values'!I99</f>
        <v>0.46329999999999999</v>
      </c>
      <c r="G93">
        <f>E93+'RMSF Values'!I99</f>
        <v>0.46729999999999999</v>
      </c>
    </row>
    <row r="94" spans="1:7" x14ac:dyDescent="0.2">
      <c r="A94">
        <v>118</v>
      </c>
      <c r="B94">
        <f>'RMSF Values'!D100</f>
        <v>0.58130000000000004</v>
      </c>
      <c r="C94">
        <f>B94-'RMSF Values'!F100</f>
        <v>0.57830000000000004</v>
      </c>
      <c r="D94">
        <f>B94+'RMSF Values'!F100</f>
        <v>0.58430000000000004</v>
      </c>
      <c r="E94">
        <f>'RMSF Values'!G100</f>
        <v>0.53180000000000005</v>
      </c>
      <c r="F94">
        <f>E94-'RMSF Values'!I100</f>
        <v>0.52660000000000007</v>
      </c>
      <c r="G94">
        <f>E94+'RMSF Values'!I100</f>
        <v>0.53700000000000003</v>
      </c>
    </row>
    <row r="95" spans="1:7" x14ac:dyDescent="0.2">
      <c r="A95">
        <v>119</v>
      </c>
      <c r="B95">
        <f>'RMSF Values'!D101</f>
        <v>0.48780000000000001</v>
      </c>
      <c r="C95">
        <f>B95-'RMSF Values'!F101</f>
        <v>0.48530000000000001</v>
      </c>
      <c r="D95">
        <f>B95+'RMSF Values'!F101</f>
        <v>0.49030000000000001</v>
      </c>
      <c r="E95">
        <f>'RMSF Values'!G101</f>
        <v>0.46729999999999999</v>
      </c>
      <c r="F95">
        <f>E95-'RMSF Values'!I101</f>
        <v>0.46310000000000001</v>
      </c>
      <c r="G95">
        <f>E95+'RMSF Values'!I101</f>
        <v>0.47149999999999997</v>
      </c>
    </row>
    <row r="96" spans="1:7" x14ac:dyDescent="0.2">
      <c r="A96">
        <v>120</v>
      </c>
      <c r="B96">
        <f>'RMSF Values'!D102</f>
        <v>1.1999</v>
      </c>
      <c r="C96">
        <f>B96-'RMSF Values'!F102</f>
        <v>1.1874</v>
      </c>
      <c r="D96">
        <f>B96+'RMSF Values'!F102</f>
        <v>1.2123999999999999</v>
      </c>
      <c r="E96">
        <f>'RMSF Values'!G102</f>
        <v>1.153</v>
      </c>
      <c r="F96">
        <f>E96-'RMSF Values'!I102</f>
        <v>1.1480000000000001</v>
      </c>
      <c r="G96">
        <f>E96+'RMSF Values'!I102</f>
        <v>1.1579999999999999</v>
      </c>
    </row>
    <row r="97" spans="1:7" x14ac:dyDescent="0.2">
      <c r="A97">
        <v>121</v>
      </c>
      <c r="B97">
        <f>'RMSF Values'!D103</f>
        <v>0.70599999999999996</v>
      </c>
      <c r="C97">
        <f>B97-'RMSF Values'!F103</f>
        <v>0.70129999999999992</v>
      </c>
      <c r="D97">
        <f>B97+'RMSF Values'!F103</f>
        <v>0.7107</v>
      </c>
      <c r="E97">
        <f>'RMSF Values'!G103</f>
        <v>0.65200000000000002</v>
      </c>
      <c r="F97">
        <f>E97-'RMSF Values'!I103</f>
        <v>0.64680000000000004</v>
      </c>
      <c r="G97">
        <f>E97+'RMSF Values'!I103</f>
        <v>0.65720000000000001</v>
      </c>
    </row>
    <row r="98" spans="1:7" x14ac:dyDescent="0.2">
      <c r="A98">
        <v>122</v>
      </c>
      <c r="B98">
        <f>'RMSF Values'!D104</f>
        <v>0.4052</v>
      </c>
      <c r="C98">
        <f>B98-'RMSF Values'!F104</f>
        <v>0.4022</v>
      </c>
      <c r="D98">
        <f>B98+'RMSF Values'!F104</f>
        <v>0.40820000000000001</v>
      </c>
      <c r="E98">
        <f>'RMSF Values'!G104</f>
        <v>0.38019999999999998</v>
      </c>
      <c r="F98">
        <f>E98-'RMSF Values'!I104</f>
        <v>0.37969999999999998</v>
      </c>
      <c r="G98">
        <f>E98+'RMSF Values'!I104</f>
        <v>0.38069999999999998</v>
      </c>
    </row>
    <row r="99" spans="1:7" x14ac:dyDescent="0.2">
      <c r="A99">
        <v>123</v>
      </c>
      <c r="B99">
        <f>'RMSF Values'!D105</f>
        <v>0.38269999999999998</v>
      </c>
      <c r="C99">
        <f>B99-'RMSF Values'!F105</f>
        <v>0.37979999999999997</v>
      </c>
      <c r="D99">
        <f>B99+'RMSF Values'!F105</f>
        <v>0.3856</v>
      </c>
      <c r="E99">
        <f>'RMSF Values'!G105</f>
        <v>0.3392</v>
      </c>
      <c r="F99">
        <f>E99-'RMSF Values'!I105</f>
        <v>0.33879999999999999</v>
      </c>
      <c r="G99">
        <f>E99+'RMSF Values'!I105</f>
        <v>0.33960000000000001</v>
      </c>
    </row>
    <row r="100" spans="1:7" x14ac:dyDescent="0.2">
      <c r="A100">
        <v>124</v>
      </c>
      <c r="B100">
        <f>'RMSF Values'!D106</f>
        <v>0.50039999999999996</v>
      </c>
      <c r="C100">
        <f>B100-'RMSF Values'!F106</f>
        <v>0.49619999999999997</v>
      </c>
      <c r="D100">
        <f>B100+'RMSF Values'!F106</f>
        <v>0.50459999999999994</v>
      </c>
      <c r="E100">
        <f>'RMSF Values'!G106</f>
        <v>0.41860000000000003</v>
      </c>
      <c r="F100">
        <f>E100-'RMSF Values'!I106</f>
        <v>0.41790000000000005</v>
      </c>
      <c r="G100">
        <f>E100+'RMSF Values'!I106</f>
        <v>0.41930000000000001</v>
      </c>
    </row>
    <row r="101" spans="1:7" x14ac:dyDescent="0.2">
      <c r="A101">
        <v>125</v>
      </c>
      <c r="B101">
        <f>'RMSF Values'!D107</f>
        <v>0.44450000000000001</v>
      </c>
      <c r="C101">
        <f>B101-'RMSF Values'!F107</f>
        <v>0.441</v>
      </c>
      <c r="D101">
        <f>B101+'RMSF Values'!F107</f>
        <v>0.44800000000000001</v>
      </c>
      <c r="E101">
        <f>'RMSF Values'!G107</f>
        <v>0.37009999999999998</v>
      </c>
      <c r="F101">
        <f>E101-'RMSF Values'!I107</f>
        <v>0.36940000000000001</v>
      </c>
      <c r="G101">
        <f>E101+'RMSF Values'!I107</f>
        <v>0.37079999999999996</v>
      </c>
    </row>
    <row r="102" spans="1:7" x14ac:dyDescent="0.2">
      <c r="A102">
        <v>126</v>
      </c>
      <c r="B102">
        <f>'RMSF Values'!D108</f>
        <v>0.4239</v>
      </c>
      <c r="C102">
        <f>B102-'RMSF Values'!F108</f>
        <v>0.42220000000000002</v>
      </c>
      <c r="D102">
        <f>B102+'RMSF Values'!F108</f>
        <v>0.42559999999999998</v>
      </c>
      <c r="E102">
        <f>'RMSF Values'!G108</f>
        <v>0.35449999999999998</v>
      </c>
      <c r="F102">
        <f>E102-'RMSF Values'!I108</f>
        <v>0.35349999999999998</v>
      </c>
      <c r="G102">
        <f>E102+'RMSF Values'!I108</f>
        <v>0.35549999999999998</v>
      </c>
    </row>
    <row r="103" spans="1:7" x14ac:dyDescent="0.2">
      <c r="A103">
        <v>127</v>
      </c>
      <c r="B103">
        <f>'RMSF Values'!D109</f>
        <v>0.45689999999999997</v>
      </c>
      <c r="C103">
        <f>B103-'RMSF Values'!F109</f>
        <v>0.44919999999999999</v>
      </c>
      <c r="D103">
        <f>B103+'RMSF Values'!F109</f>
        <v>0.46459999999999996</v>
      </c>
      <c r="E103">
        <f>'RMSF Values'!G109</f>
        <v>0.36980000000000002</v>
      </c>
      <c r="F103">
        <f>E103-'RMSF Values'!I109</f>
        <v>0.36920000000000003</v>
      </c>
      <c r="G103">
        <f>E103+'RMSF Values'!I109</f>
        <v>0.37040000000000001</v>
      </c>
    </row>
    <row r="104" spans="1:7" x14ac:dyDescent="0.2">
      <c r="A104">
        <v>128</v>
      </c>
      <c r="B104">
        <f>'RMSF Values'!D110</f>
        <v>0.58109999999999995</v>
      </c>
      <c r="C104">
        <f>B104-'RMSF Values'!F110</f>
        <v>0.56919999999999993</v>
      </c>
      <c r="D104">
        <f>B104+'RMSF Values'!F110</f>
        <v>0.59299999999999997</v>
      </c>
      <c r="E104">
        <f>'RMSF Values'!G110</f>
        <v>0.42930000000000001</v>
      </c>
      <c r="F104">
        <f>E104-'RMSF Values'!I110</f>
        <v>0.42910000000000004</v>
      </c>
      <c r="G104">
        <f>E104+'RMSF Values'!I110</f>
        <v>0.42949999999999999</v>
      </c>
    </row>
    <row r="105" spans="1:7" x14ac:dyDescent="0.2">
      <c r="A105">
        <v>129</v>
      </c>
      <c r="B105">
        <f>'RMSF Values'!D111</f>
        <v>0.81499999999999995</v>
      </c>
      <c r="C105">
        <f>B105-'RMSF Values'!F111</f>
        <v>0.78779999999999994</v>
      </c>
      <c r="D105">
        <f>B105+'RMSF Values'!F111</f>
        <v>0.84219999999999995</v>
      </c>
      <c r="E105">
        <f>'RMSF Values'!G111</f>
        <v>0.68100000000000005</v>
      </c>
      <c r="F105">
        <f>E105-'RMSF Values'!I111</f>
        <v>0.68010000000000004</v>
      </c>
      <c r="G105">
        <f>E105+'RMSF Values'!I111</f>
        <v>0.68190000000000006</v>
      </c>
    </row>
    <row r="106" spans="1:7" x14ac:dyDescent="0.2">
      <c r="A106">
        <v>130</v>
      </c>
      <c r="B106">
        <f>'RMSF Values'!D112</f>
        <v>0.65410000000000001</v>
      </c>
      <c r="C106">
        <f>B106-'RMSF Values'!F112</f>
        <v>0.63360000000000005</v>
      </c>
      <c r="D106">
        <f>B106+'RMSF Values'!F112</f>
        <v>0.67459999999999998</v>
      </c>
      <c r="E106">
        <f>'RMSF Values'!G112</f>
        <v>0.43219999999999997</v>
      </c>
      <c r="F106">
        <f>E106-'RMSF Values'!I112</f>
        <v>0.42959999999999998</v>
      </c>
      <c r="G106">
        <f>E106+'RMSF Values'!I112</f>
        <v>0.43479999999999996</v>
      </c>
    </row>
    <row r="107" spans="1:7" x14ac:dyDescent="0.2">
      <c r="A107">
        <v>131</v>
      </c>
      <c r="B107">
        <f>'RMSF Values'!D113</f>
        <v>0.41810000000000003</v>
      </c>
      <c r="C107">
        <f>B107-'RMSF Values'!F113</f>
        <v>0.41370000000000001</v>
      </c>
      <c r="D107">
        <f>B107+'RMSF Values'!F113</f>
        <v>0.42250000000000004</v>
      </c>
      <c r="E107">
        <f>'RMSF Values'!G113</f>
        <v>0.35659999999999997</v>
      </c>
      <c r="F107">
        <f>E107-'RMSF Values'!I113</f>
        <v>0.35529999999999995</v>
      </c>
      <c r="G107">
        <f>E107+'RMSF Values'!I113</f>
        <v>0.3579</v>
      </c>
    </row>
    <row r="108" spans="1:7" x14ac:dyDescent="0.2">
      <c r="A108">
        <v>132</v>
      </c>
      <c r="B108">
        <f>'RMSF Values'!D114</f>
        <v>0.43680000000000002</v>
      </c>
      <c r="C108">
        <f>B108-'RMSF Values'!F114</f>
        <v>0.43170000000000003</v>
      </c>
      <c r="D108">
        <f>B108+'RMSF Values'!F114</f>
        <v>0.44190000000000002</v>
      </c>
      <c r="E108">
        <f>'RMSF Values'!G114</f>
        <v>0.40460000000000002</v>
      </c>
      <c r="F108">
        <f>E108-'RMSF Values'!I114</f>
        <v>0.40229999999999999</v>
      </c>
      <c r="G108">
        <f>E108+'RMSF Values'!I114</f>
        <v>0.40690000000000004</v>
      </c>
    </row>
    <row r="109" spans="1:7" x14ac:dyDescent="0.2">
      <c r="A109">
        <v>133</v>
      </c>
      <c r="B109">
        <f>'RMSF Values'!D115</f>
        <v>0.3957</v>
      </c>
      <c r="C109">
        <f>B109-'RMSF Values'!F115</f>
        <v>0.39410000000000001</v>
      </c>
      <c r="D109">
        <f>B109+'RMSF Values'!F115</f>
        <v>0.39729999999999999</v>
      </c>
      <c r="E109">
        <f>'RMSF Values'!G115</f>
        <v>0.38059999999999999</v>
      </c>
      <c r="F109">
        <f>E109-'RMSF Values'!I115</f>
        <v>0.3795</v>
      </c>
      <c r="G109">
        <f>E109+'RMSF Values'!I115</f>
        <v>0.38169999999999998</v>
      </c>
    </row>
    <row r="110" spans="1:7" x14ac:dyDescent="0.2">
      <c r="A110">
        <v>134</v>
      </c>
      <c r="B110">
        <f>'RMSF Values'!D116</f>
        <v>0.36230000000000001</v>
      </c>
      <c r="C110">
        <f>B110-'RMSF Values'!F116</f>
        <v>0.35910000000000003</v>
      </c>
      <c r="D110">
        <f>B110+'RMSF Values'!F116</f>
        <v>0.36549999999999999</v>
      </c>
      <c r="E110">
        <f>'RMSF Values'!G116</f>
        <v>0.34379999999999999</v>
      </c>
      <c r="F110">
        <f>E110-'RMSF Values'!I116</f>
        <v>0.34310000000000002</v>
      </c>
      <c r="G110">
        <f>E110+'RMSF Values'!I116</f>
        <v>0.34449999999999997</v>
      </c>
    </row>
    <row r="111" spans="1:7" x14ac:dyDescent="0.2">
      <c r="A111">
        <v>135</v>
      </c>
      <c r="B111">
        <f>'RMSF Values'!D117</f>
        <v>0.37209999999999999</v>
      </c>
      <c r="C111">
        <f>B111-'RMSF Values'!F117</f>
        <v>0.36719999999999997</v>
      </c>
      <c r="D111">
        <f>B111+'RMSF Values'!F117</f>
        <v>0.377</v>
      </c>
      <c r="E111">
        <f>'RMSF Values'!G117</f>
        <v>0.35759999999999997</v>
      </c>
      <c r="F111">
        <f>E111-'RMSF Values'!I117</f>
        <v>0.35719999999999996</v>
      </c>
      <c r="G111">
        <f>E111+'RMSF Values'!I117</f>
        <v>0.35799999999999998</v>
      </c>
    </row>
    <row r="112" spans="1:7" x14ac:dyDescent="0.2">
      <c r="A112">
        <v>136</v>
      </c>
      <c r="B112">
        <f>'RMSF Values'!D118</f>
        <v>0.37440000000000001</v>
      </c>
      <c r="C112">
        <f>B112-'RMSF Values'!F118</f>
        <v>0.37009999999999998</v>
      </c>
      <c r="D112">
        <f>B112+'RMSF Values'!F118</f>
        <v>0.37870000000000004</v>
      </c>
      <c r="E112">
        <f>'RMSF Values'!G118</f>
        <v>0.36449999999999999</v>
      </c>
      <c r="F112">
        <f>E112-'RMSF Values'!I118</f>
        <v>0.36299999999999999</v>
      </c>
      <c r="G112">
        <f>E112+'RMSF Values'!I118</f>
        <v>0.36599999999999999</v>
      </c>
    </row>
    <row r="113" spans="1:7" x14ac:dyDescent="0.2">
      <c r="A113">
        <v>137</v>
      </c>
      <c r="B113">
        <f>'RMSF Values'!D119</f>
        <v>0.40160000000000001</v>
      </c>
      <c r="C113">
        <f>B113-'RMSF Values'!F119</f>
        <v>0.3992</v>
      </c>
      <c r="D113">
        <f>B113+'RMSF Values'!F119</f>
        <v>0.40400000000000003</v>
      </c>
      <c r="E113">
        <f>'RMSF Values'!G119</f>
        <v>0.38800000000000001</v>
      </c>
      <c r="F113">
        <f>E113-'RMSF Values'!I119</f>
        <v>0.38750000000000001</v>
      </c>
      <c r="G113">
        <f>E113+'RMSF Values'!I119</f>
        <v>0.38850000000000001</v>
      </c>
    </row>
    <row r="114" spans="1:7" x14ac:dyDescent="0.2">
      <c r="A114">
        <v>138</v>
      </c>
      <c r="B114">
        <f>'RMSF Values'!D120</f>
        <v>0.42670000000000002</v>
      </c>
      <c r="C114">
        <f>B114-'RMSF Values'!F120</f>
        <v>0.4219</v>
      </c>
      <c r="D114">
        <f>B114+'RMSF Values'!F120</f>
        <v>0.43150000000000005</v>
      </c>
      <c r="E114">
        <f>'RMSF Values'!G120</f>
        <v>0.40389999999999998</v>
      </c>
      <c r="F114">
        <f>E114-'RMSF Values'!I120</f>
        <v>0.40239999999999998</v>
      </c>
      <c r="G114">
        <f>E114+'RMSF Values'!I120</f>
        <v>0.40539999999999998</v>
      </c>
    </row>
    <row r="115" spans="1:7" x14ac:dyDescent="0.2">
      <c r="A115">
        <v>139</v>
      </c>
      <c r="B115">
        <f>'RMSF Values'!D121</f>
        <v>0.43209999999999998</v>
      </c>
      <c r="C115">
        <f>B115-'RMSF Values'!F121</f>
        <v>0.41459999999999997</v>
      </c>
      <c r="D115">
        <f>B115+'RMSF Values'!F121</f>
        <v>0.4496</v>
      </c>
      <c r="E115">
        <f>'RMSF Values'!G121</f>
        <v>0.35670000000000002</v>
      </c>
      <c r="F115">
        <f>E115-'RMSF Values'!I121</f>
        <v>0.35600000000000004</v>
      </c>
      <c r="G115">
        <f>E115+'RMSF Values'!I121</f>
        <v>0.3574</v>
      </c>
    </row>
    <row r="116" spans="1:7" x14ac:dyDescent="0.2">
      <c r="A116">
        <v>140</v>
      </c>
      <c r="B116">
        <f>'RMSF Values'!D122</f>
        <v>0.51739999999999997</v>
      </c>
      <c r="C116">
        <f>B116-'RMSF Values'!F122</f>
        <v>0.51490000000000002</v>
      </c>
      <c r="D116">
        <f>B116+'RMSF Values'!F122</f>
        <v>0.51989999999999992</v>
      </c>
      <c r="E116">
        <f>'RMSF Values'!G122</f>
        <v>0.49619999999999997</v>
      </c>
      <c r="F116">
        <f>E116-'RMSF Values'!I122</f>
        <v>0.49529999999999996</v>
      </c>
      <c r="G116">
        <f>E116+'RMSF Values'!I122</f>
        <v>0.49709999999999999</v>
      </c>
    </row>
    <row r="117" spans="1:7" x14ac:dyDescent="0.2">
      <c r="A117">
        <v>141</v>
      </c>
      <c r="B117">
        <f>'RMSF Values'!D123</f>
        <v>0.58699999999999997</v>
      </c>
      <c r="C117">
        <f>B117-'RMSF Values'!F123</f>
        <v>0.58160000000000001</v>
      </c>
      <c r="D117">
        <f>B117+'RMSF Values'!F123</f>
        <v>0.59239999999999993</v>
      </c>
      <c r="E117">
        <f>'RMSF Values'!G123</f>
        <v>0.55200000000000005</v>
      </c>
      <c r="F117">
        <f>E117-'RMSF Values'!I123</f>
        <v>0.55070000000000008</v>
      </c>
      <c r="G117">
        <f>E117+'RMSF Values'!I123</f>
        <v>0.55330000000000001</v>
      </c>
    </row>
    <row r="118" spans="1:7" x14ac:dyDescent="0.2">
      <c r="A118">
        <v>142</v>
      </c>
      <c r="B118">
        <f>'RMSF Values'!D124</f>
        <v>0.55020000000000002</v>
      </c>
      <c r="C118">
        <f>B118-'RMSF Values'!F124</f>
        <v>0.54410000000000003</v>
      </c>
      <c r="D118">
        <f>B118+'RMSF Values'!F124</f>
        <v>0.55630000000000002</v>
      </c>
      <c r="E118">
        <f>'RMSF Values'!G124</f>
        <v>0.54620000000000002</v>
      </c>
      <c r="F118">
        <f>E118-'RMSF Values'!I124</f>
        <v>0.54290000000000005</v>
      </c>
      <c r="G118">
        <f>E118+'RMSF Values'!I124</f>
        <v>0.54949999999999999</v>
      </c>
    </row>
    <row r="119" spans="1:7" x14ac:dyDescent="0.2">
      <c r="A119">
        <v>143</v>
      </c>
      <c r="B119">
        <f>'RMSF Values'!D125</f>
        <v>0.56530000000000002</v>
      </c>
      <c r="C119">
        <f>B119-'RMSF Values'!F125</f>
        <v>0.56130000000000002</v>
      </c>
      <c r="D119">
        <f>B119+'RMSF Values'!F125</f>
        <v>0.56930000000000003</v>
      </c>
      <c r="E119">
        <f>'RMSF Values'!G125</f>
        <v>0.55720000000000003</v>
      </c>
      <c r="F119">
        <f>E119-'RMSF Values'!I125</f>
        <v>0.5554</v>
      </c>
      <c r="G119">
        <f>E119+'RMSF Values'!I125</f>
        <v>0.55900000000000005</v>
      </c>
    </row>
    <row r="120" spans="1:7" x14ac:dyDescent="0.2">
      <c r="A120">
        <v>144</v>
      </c>
      <c r="B120">
        <f>'RMSF Values'!D126</f>
        <v>0.48880000000000001</v>
      </c>
      <c r="C120">
        <f>B120-'RMSF Values'!F126</f>
        <v>0.48100000000000004</v>
      </c>
      <c r="D120">
        <f>B120+'RMSF Values'!F126</f>
        <v>0.49659999999999999</v>
      </c>
      <c r="E120">
        <f>'RMSF Values'!G126</f>
        <v>0.46710000000000002</v>
      </c>
      <c r="F120">
        <f>E120-'RMSF Values'!I126</f>
        <v>0.46529999999999999</v>
      </c>
      <c r="G120">
        <f>E120+'RMSF Values'!I126</f>
        <v>0.46890000000000004</v>
      </c>
    </row>
    <row r="121" spans="1:7" x14ac:dyDescent="0.2">
      <c r="A121">
        <v>145</v>
      </c>
      <c r="B121">
        <f>'RMSF Values'!D127</f>
        <v>0.51419999999999999</v>
      </c>
      <c r="C121">
        <f>B121-'RMSF Values'!F127</f>
        <v>0.50060000000000004</v>
      </c>
      <c r="D121">
        <f>B121+'RMSF Values'!F127</f>
        <v>0.52779999999999994</v>
      </c>
      <c r="E121">
        <f>'RMSF Values'!G127</f>
        <v>0.46289999999999998</v>
      </c>
      <c r="F121">
        <f>E121-'RMSF Values'!I127</f>
        <v>0.4612</v>
      </c>
      <c r="G121">
        <f>E121+'RMSF Values'!I127</f>
        <v>0.46459999999999996</v>
      </c>
    </row>
    <row r="122" spans="1:7" x14ac:dyDescent="0.2">
      <c r="A122">
        <v>146</v>
      </c>
      <c r="B122">
        <f>'RMSF Values'!D128</f>
        <v>1.4461999999999999</v>
      </c>
      <c r="C122">
        <f>B122-'RMSF Values'!F128</f>
        <v>1.4328999999999998</v>
      </c>
      <c r="D122">
        <f>B122+'RMSF Values'!F128</f>
        <v>1.4595</v>
      </c>
      <c r="E122">
        <f>'RMSF Values'!G128</f>
        <v>1.5115000000000001</v>
      </c>
      <c r="F122">
        <f>E122-'RMSF Values'!I128</f>
        <v>1.4931000000000001</v>
      </c>
      <c r="G122">
        <f>E122+'RMSF Values'!I128</f>
        <v>1.5299</v>
      </c>
    </row>
    <row r="123" spans="1:7" x14ac:dyDescent="0.2">
      <c r="A123">
        <v>147</v>
      </c>
      <c r="B123">
        <f>'RMSF Values'!D129</f>
        <v>0.74680000000000002</v>
      </c>
      <c r="C123">
        <f>B123-'RMSF Values'!F129</f>
        <v>0.73670000000000002</v>
      </c>
      <c r="D123">
        <f>B123+'RMSF Values'!F129</f>
        <v>0.75690000000000002</v>
      </c>
      <c r="E123">
        <f>'RMSF Values'!G129</f>
        <v>0.72309999999999997</v>
      </c>
      <c r="F123">
        <f>E123-'RMSF Values'!I129</f>
        <v>0.72219999999999995</v>
      </c>
      <c r="G123">
        <f>E123+'RMSF Values'!I129</f>
        <v>0.72399999999999998</v>
      </c>
    </row>
    <row r="124" spans="1:7" x14ac:dyDescent="0.2">
      <c r="A124">
        <v>148</v>
      </c>
      <c r="B124">
        <f>'RMSF Values'!D130</f>
        <v>0.49199999999999999</v>
      </c>
      <c r="C124">
        <f>B124-'RMSF Values'!F130</f>
        <v>0.48230000000000001</v>
      </c>
      <c r="D124">
        <f>B124+'RMSF Values'!F130</f>
        <v>0.50170000000000003</v>
      </c>
      <c r="E124">
        <f>'RMSF Values'!G130</f>
        <v>0.50729999999999997</v>
      </c>
      <c r="F124">
        <f>E124-'RMSF Values'!I130</f>
        <v>0.50269999999999992</v>
      </c>
      <c r="G124">
        <f>E124+'RMSF Values'!I130</f>
        <v>0.51190000000000002</v>
      </c>
    </row>
    <row r="125" spans="1:7" x14ac:dyDescent="0.2">
      <c r="A125">
        <v>149</v>
      </c>
      <c r="B125">
        <f>'RMSF Values'!D131</f>
        <v>0.49280000000000002</v>
      </c>
      <c r="C125">
        <f>B125-'RMSF Values'!F131</f>
        <v>0.48760000000000003</v>
      </c>
      <c r="D125">
        <f>B125+'RMSF Values'!F131</f>
        <v>0.498</v>
      </c>
      <c r="E125">
        <f>'RMSF Values'!G131</f>
        <v>0.48859999999999998</v>
      </c>
      <c r="F125">
        <f>E125-'RMSF Values'!I131</f>
        <v>0.4849</v>
      </c>
      <c r="G125">
        <f>E125+'RMSF Values'!I131</f>
        <v>0.49229999999999996</v>
      </c>
    </row>
    <row r="126" spans="1:7" x14ac:dyDescent="0.2">
      <c r="A126">
        <v>150</v>
      </c>
      <c r="B126">
        <f>'RMSF Values'!D132</f>
        <v>0.61680000000000001</v>
      </c>
      <c r="C126">
        <f>B126-'RMSF Values'!F132</f>
        <v>0.60840000000000005</v>
      </c>
      <c r="D126">
        <f>B126+'RMSF Values'!F132</f>
        <v>0.62519999999999998</v>
      </c>
      <c r="E126">
        <f>'RMSF Values'!G132</f>
        <v>0.60729999999999995</v>
      </c>
      <c r="F126">
        <f>E126-'RMSF Values'!I132</f>
        <v>0.6036999999999999</v>
      </c>
      <c r="G126">
        <f>E126+'RMSF Values'!I132</f>
        <v>0.6109</v>
      </c>
    </row>
    <row r="127" spans="1:7" x14ac:dyDescent="0.2">
      <c r="A127">
        <v>151</v>
      </c>
      <c r="B127">
        <f>'RMSF Values'!D133</f>
        <v>0.77259999999999995</v>
      </c>
      <c r="C127">
        <f>B127-'RMSF Values'!F133</f>
        <v>0.75939999999999996</v>
      </c>
      <c r="D127">
        <f>B127+'RMSF Values'!F133</f>
        <v>0.78579999999999994</v>
      </c>
      <c r="E127">
        <f>'RMSF Values'!G133</f>
        <v>0.68179999999999996</v>
      </c>
      <c r="F127">
        <f>E127-'RMSF Values'!I133</f>
        <v>0.68069999999999997</v>
      </c>
      <c r="G127">
        <f>E127+'RMSF Values'!I133</f>
        <v>0.68289999999999995</v>
      </c>
    </row>
    <row r="128" spans="1:7" x14ac:dyDescent="0.2">
      <c r="A128">
        <v>152</v>
      </c>
      <c r="B128">
        <f>'RMSF Values'!D134</f>
        <v>0.63080000000000003</v>
      </c>
      <c r="C128">
        <f>B128-'RMSF Values'!F134</f>
        <v>0.60760000000000003</v>
      </c>
      <c r="D128">
        <f>B128+'RMSF Values'!F134</f>
        <v>0.65400000000000003</v>
      </c>
      <c r="E128">
        <f>'RMSF Values'!G134</f>
        <v>0.56679999999999997</v>
      </c>
      <c r="F128">
        <f>E128-'RMSF Values'!I134</f>
        <v>0.56219999999999992</v>
      </c>
      <c r="G128">
        <f>E128+'RMSF Values'!I134</f>
        <v>0.57140000000000002</v>
      </c>
    </row>
    <row r="129" spans="1:7" x14ac:dyDescent="0.2">
      <c r="A129">
        <v>153</v>
      </c>
      <c r="B129">
        <f>'RMSF Values'!D135</f>
        <v>1.1161000000000001</v>
      </c>
      <c r="C129">
        <f>B129-'RMSF Values'!F135</f>
        <v>1.0784</v>
      </c>
      <c r="D129">
        <f>B129+'RMSF Values'!F135</f>
        <v>1.1538000000000002</v>
      </c>
      <c r="E129">
        <f>'RMSF Values'!G135</f>
        <v>1.0198</v>
      </c>
      <c r="F129">
        <f>E129-'RMSF Values'!I135</f>
        <v>1.0175000000000001</v>
      </c>
      <c r="G129">
        <f>E129+'RMSF Values'!I135</f>
        <v>1.0221</v>
      </c>
    </row>
    <row r="130" spans="1:7" x14ac:dyDescent="0.2">
      <c r="A130">
        <v>154</v>
      </c>
      <c r="B130">
        <f>'RMSF Values'!D136</f>
        <v>1.3122</v>
      </c>
      <c r="C130">
        <f>B130-'RMSF Values'!F136</f>
        <v>1.2146000000000001</v>
      </c>
      <c r="D130">
        <f>B130+'RMSF Values'!F136</f>
        <v>1.4097999999999999</v>
      </c>
      <c r="E130">
        <f>'RMSF Values'!G136</f>
        <v>1.0857000000000001</v>
      </c>
      <c r="F130">
        <f>E130-'RMSF Values'!I136</f>
        <v>1.0793000000000001</v>
      </c>
      <c r="G130">
        <f>E130+'RMSF Values'!I136</f>
        <v>1.0921000000000001</v>
      </c>
    </row>
    <row r="131" spans="1:7" x14ac:dyDescent="0.2">
      <c r="A131">
        <v>155</v>
      </c>
      <c r="B131">
        <f>'RMSF Values'!D137</f>
        <v>1.2931999999999999</v>
      </c>
      <c r="C131">
        <f>B131-'RMSF Values'!F137</f>
        <v>1.1604999999999999</v>
      </c>
      <c r="D131">
        <f>B131+'RMSF Values'!F137</f>
        <v>1.4258999999999999</v>
      </c>
      <c r="E131">
        <f>'RMSF Values'!G137</f>
        <v>0.79320000000000002</v>
      </c>
      <c r="F131">
        <f>E131-'RMSF Values'!I137</f>
        <v>0.7873</v>
      </c>
      <c r="G131">
        <f>E131+'RMSF Values'!I137</f>
        <v>0.79910000000000003</v>
      </c>
    </row>
    <row r="132" spans="1:7" x14ac:dyDescent="0.2">
      <c r="A132">
        <v>156</v>
      </c>
      <c r="B132">
        <f>'RMSF Values'!D138</f>
        <v>1.3740000000000001</v>
      </c>
      <c r="C132">
        <f>B132-'RMSF Values'!F138</f>
        <v>1.1875</v>
      </c>
      <c r="D132">
        <f>B132+'RMSF Values'!F138</f>
        <v>1.5605000000000002</v>
      </c>
      <c r="E132">
        <f>'RMSF Values'!G138</f>
        <v>0.75690000000000002</v>
      </c>
      <c r="F132">
        <f>E132-'RMSF Values'!I138</f>
        <v>0.74750000000000005</v>
      </c>
      <c r="G132">
        <f>E132+'RMSF Values'!I138</f>
        <v>0.76629999999999998</v>
      </c>
    </row>
    <row r="133" spans="1:7" x14ac:dyDescent="0.2">
      <c r="A133">
        <v>157</v>
      </c>
      <c r="B133">
        <f>'RMSF Values'!D139</f>
        <v>1.9298</v>
      </c>
      <c r="C133">
        <f>B133-'RMSF Values'!F139</f>
        <v>1.4885999999999999</v>
      </c>
      <c r="D133">
        <f>B133+'RMSF Values'!F139</f>
        <v>2.371</v>
      </c>
      <c r="E133">
        <f>'RMSF Values'!G139</f>
        <v>0.62580000000000002</v>
      </c>
      <c r="F133">
        <f>E133-'RMSF Values'!I139</f>
        <v>0.6149</v>
      </c>
      <c r="G133">
        <f>E133+'RMSF Values'!I139</f>
        <v>0.63670000000000004</v>
      </c>
    </row>
    <row r="134" spans="1:7" x14ac:dyDescent="0.2">
      <c r="A134">
        <v>158</v>
      </c>
      <c r="B134">
        <f>'RMSF Values'!D140</f>
        <v>2.1652999999999998</v>
      </c>
      <c r="C134">
        <f>B134-'RMSF Values'!F140</f>
        <v>1.9358999999999997</v>
      </c>
      <c r="D134">
        <f>B134+'RMSF Values'!F140</f>
        <v>2.3946999999999998</v>
      </c>
      <c r="E134">
        <f>'RMSF Values'!G140</f>
        <v>1.5181</v>
      </c>
      <c r="F134">
        <f>E134-'RMSF Values'!I140</f>
        <v>1.4818</v>
      </c>
      <c r="G134">
        <f>E134+'RMSF Values'!I140</f>
        <v>1.5544</v>
      </c>
    </row>
    <row r="135" spans="1:7" x14ac:dyDescent="0.2">
      <c r="A135">
        <v>159</v>
      </c>
      <c r="B135">
        <f>'RMSF Values'!D141</f>
        <v>1.2754000000000001</v>
      </c>
      <c r="C135">
        <f>B135-'RMSF Values'!F141</f>
        <v>1.0714000000000001</v>
      </c>
      <c r="D135">
        <f>B135+'RMSF Values'!F141</f>
        <v>1.4794</v>
      </c>
      <c r="E135">
        <f>'RMSF Values'!G141</f>
        <v>0.69489999999999996</v>
      </c>
      <c r="F135">
        <f>E135-'RMSF Values'!I141</f>
        <v>0.68989999999999996</v>
      </c>
      <c r="G135">
        <f>E135+'RMSF Values'!I141</f>
        <v>0.69989999999999997</v>
      </c>
    </row>
    <row r="136" spans="1:7" x14ac:dyDescent="0.2">
      <c r="A136">
        <v>160</v>
      </c>
      <c r="B136">
        <f>'RMSF Values'!D142</f>
        <v>0.69899999999999995</v>
      </c>
      <c r="C136">
        <f>B136-'RMSF Values'!F142</f>
        <v>0.63090000000000002</v>
      </c>
      <c r="D136">
        <f>B136+'RMSF Values'!F142</f>
        <v>0.76709999999999989</v>
      </c>
      <c r="E136">
        <f>'RMSF Values'!G142</f>
        <v>0.51170000000000004</v>
      </c>
      <c r="F136">
        <f>E136-'RMSF Values'!I142</f>
        <v>0.50660000000000005</v>
      </c>
      <c r="G136">
        <f>E136+'RMSF Values'!I142</f>
        <v>0.51680000000000004</v>
      </c>
    </row>
    <row r="137" spans="1:7" x14ac:dyDescent="0.2">
      <c r="A137">
        <v>161</v>
      </c>
      <c r="B137">
        <f>'RMSF Values'!D143</f>
        <v>0.58660000000000001</v>
      </c>
      <c r="C137">
        <f>B137-'RMSF Values'!F143</f>
        <v>0.56489999999999996</v>
      </c>
      <c r="D137">
        <f>B137+'RMSF Values'!F143</f>
        <v>0.60830000000000006</v>
      </c>
      <c r="E137">
        <f>'RMSF Values'!G143</f>
        <v>0.53820000000000001</v>
      </c>
      <c r="F137">
        <f>E137-'RMSF Values'!I143</f>
        <v>0.53290000000000004</v>
      </c>
      <c r="G137">
        <f>E137+'RMSF Values'!I143</f>
        <v>0.54349999999999998</v>
      </c>
    </row>
    <row r="138" spans="1:7" x14ac:dyDescent="0.2">
      <c r="A138">
        <v>162</v>
      </c>
      <c r="B138">
        <f>'RMSF Values'!D144</f>
        <v>0.56189999999999996</v>
      </c>
      <c r="C138">
        <f>B138-'RMSF Values'!F144</f>
        <v>0.5444</v>
      </c>
      <c r="D138">
        <f>B138+'RMSF Values'!F144</f>
        <v>0.57939999999999992</v>
      </c>
      <c r="E138">
        <f>'RMSF Values'!G144</f>
        <v>0.42780000000000001</v>
      </c>
      <c r="F138">
        <f>E138-'RMSF Values'!I144</f>
        <v>0.42699999999999999</v>
      </c>
      <c r="G138">
        <f>E138+'RMSF Values'!I144</f>
        <v>0.42860000000000004</v>
      </c>
    </row>
    <row r="139" spans="1:7" x14ac:dyDescent="0.2">
      <c r="A139">
        <v>163</v>
      </c>
      <c r="B139">
        <f>'RMSF Values'!D145</f>
        <v>0.51549999999999996</v>
      </c>
      <c r="C139">
        <f>B139-'RMSF Values'!F145</f>
        <v>0.50019999999999998</v>
      </c>
      <c r="D139">
        <f>B139+'RMSF Values'!F145</f>
        <v>0.53079999999999994</v>
      </c>
      <c r="E139">
        <f>'RMSF Values'!G145</f>
        <v>0.45179999999999998</v>
      </c>
      <c r="F139">
        <f>E139-'RMSF Values'!I145</f>
        <v>0.4501</v>
      </c>
      <c r="G139">
        <f>E139+'RMSF Values'!I145</f>
        <v>0.45349999999999996</v>
      </c>
    </row>
    <row r="140" spans="1:7" x14ac:dyDescent="0.2">
      <c r="A140">
        <v>164</v>
      </c>
      <c r="B140">
        <f>'RMSF Values'!D146</f>
        <v>0.51680000000000004</v>
      </c>
      <c r="C140">
        <f>B140-'RMSF Values'!F146</f>
        <v>0.51150000000000007</v>
      </c>
      <c r="D140">
        <f>B140+'RMSF Values'!F146</f>
        <v>0.52210000000000001</v>
      </c>
      <c r="E140">
        <f>'RMSF Values'!G146</f>
        <v>0.47060000000000002</v>
      </c>
      <c r="F140">
        <f>E140-'RMSF Values'!I146</f>
        <v>0.46829999999999999</v>
      </c>
      <c r="G140">
        <f>E140+'RMSF Values'!I146</f>
        <v>0.47290000000000004</v>
      </c>
    </row>
    <row r="141" spans="1:7" x14ac:dyDescent="0.2">
      <c r="A141">
        <v>165</v>
      </c>
      <c r="B141">
        <f>'RMSF Values'!D147</f>
        <v>0.48159999999999997</v>
      </c>
      <c r="C141">
        <f>B141-'RMSF Values'!F147</f>
        <v>0.47619999999999996</v>
      </c>
      <c r="D141">
        <f>B141+'RMSF Values'!F147</f>
        <v>0.48699999999999999</v>
      </c>
      <c r="E141">
        <f>'RMSF Values'!G147</f>
        <v>0.4783</v>
      </c>
      <c r="F141">
        <f>E141-'RMSF Values'!I147</f>
        <v>0.4773</v>
      </c>
      <c r="G141">
        <f>E141+'RMSF Values'!I147</f>
        <v>0.4793</v>
      </c>
    </row>
    <row r="142" spans="1:7" x14ac:dyDescent="0.2">
      <c r="A142">
        <v>166</v>
      </c>
      <c r="B142">
        <f>'RMSF Values'!D148</f>
        <v>0.56379999999999997</v>
      </c>
      <c r="C142">
        <f>B142-'RMSF Values'!F148</f>
        <v>0.54509999999999992</v>
      </c>
      <c r="D142">
        <f>B142+'RMSF Values'!F148</f>
        <v>0.58250000000000002</v>
      </c>
      <c r="E142">
        <f>'RMSF Values'!G148</f>
        <v>0.58140000000000003</v>
      </c>
      <c r="F142">
        <f>E142-'RMSF Values'!I148</f>
        <v>0.57740000000000002</v>
      </c>
      <c r="G142">
        <f>E142+'RMSF Values'!I148</f>
        <v>0.58540000000000003</v>
      </c>
    </row>
    <row r="143" spans="1:7" x14ac:dyDescent="0.2">
      <c r="A143">
        <v>167</v>
      </c>
      <c r="B143">
        <f>'RMSF Values'!D149</f>
        <v>0.75180000000000002</v>
      </c>
      <c r="C143">
        <f>B143-'RMSF Values'!F149</f>
        <v>0.72520000000000007</v>
      </c>
      <c r="D143">
        <f>B143+'RMSF Values'!F149</f>
        <v>0.77839999999999998</v>
      </c>
      <c r="E143">
        <f>'RMSF Values'!G149</f>
        <v>0.8004</v>
      </c>
      <c r="F143">
        <f>E143-'RMSF Values'!I149</f>
        <v>0.79569999999999996</v>
      </c>
      <c r="G143">
        <f>E143+'RMSF Values'!I149</f>
        <v>0.80510000000000004</v>
      </c>
    </row>
    <row r="144" spans="1:7" x14ac:dyDescent="0.2">
      <c r="A144">
        <v>168</v>
      </c>
      <c r="B144">
        <f>'RMSF Values'!D150</f>
        <v>0.74219999999999997</v>
      </c>
      <c r="C144">
        <f>B144-'RMSF Values'!F150</f>
        <v>0.72539999999999993</v>
      </c>
      <c r="D144">
        <f>B144+'RMSF Values'!F150</f>
        <v>0.75900000000000001</v>
      </c>
      <c r="E144">
        <f>'RMSF Values'!G150</f>
        <v>0.76060000000000005</v>
      </c>
      <c r="F144">
        <f>E144-'RMSF Values'!I150</f>
        <v>0.75780000000000003</v>
      </c>
      <c r="G144">
        <f>E144+'RMSF Values'!I150</f>
        <v>0.76340000000000008</v>
      </c>
    </row>
    <row r="145" spans="1:7" x14ac:dyDescent="0.2">
      <c r="A145">
        <v>169</v>
      </c>
      <c r="B145">
        <f>'RMSF Values'!D151</f>
        <v>0.45600000000000002</v>
      </c>
      <c r="C145">
        <f>B145-'RMSF Values'!F151</f>
        <v>0.45069999999999999</v>
      </c>
      <c r="D145">
        <f>B145+'RMSF Values'!F151</f>
        <v>0.46130000000000004</v>
      </c>
      <c r="E145">
        <f>'RMSF Values'!G151</f>
        <v>0.44030000000000002</v>
      </c>
      <c r="F145">
        <f>E145-'RMSF Values'!I151</f>
        <v>0.439</v>
      </c>
      <c r="G145">
        <f>E145+'RMSF Values'!I151</f>
        <v>0.44160000000000005</v>
      </c>
    </row>
    <row r="146" spans="1:7" x14ac:dyDescent="0.2">
      <c r="A146">
        <v>170</v>
      </c>
      <c r="B146">
        <f>'RMSF Values'!D152</f>
        <v>0.51580000000000004</v>
      </c>
      <c r="C146">
        <f>B146-'RMSF Values'!F152</f>
        <v>0.50290000000000001</v>
      </c>
      <c r="D146">
        <f>B146+'RMSF Values'!F152</f>
        <v>0.52870000000000006</v>
      </c>
      <c r="E146">
        <f>'RMSF Values'!G152</f>
        <v>0.52049999999999996</v>
      </c>
      <c r="F146">
        <f>E146-'RMSF Values'!I152</f>
        <v>0.51459999999999995</v>
      </c>
      <c r="G146">
        <f>E146+'RMSF Values'!I152</f>
        <v>0.52639999999999998</v>
      </c>
    </row>
    <row r="147" spans="1:7" x14ac:dyDescent="0.2">
      <c r="A147">
        <v>171</v>
      </c>
      <c r="B147">
        <f>'RMSF Values'!D153</f>
        <v>0.88739999999999997</v>
      </c>
      <c r="C147">
        <f>B147-'RMSF Values'!F153</f>
        <v>0.87759999999999994</v>
      </c>
      <c r="D147">
        <f>B147+'RMSF Values'!F153</f>
        <v>0.8972</v>
      </c>
      <c r="E147">
        <f>'RMSF Values'!G153</f>
        <v>0.77880000000000005</v>
      </c>
      <c r="F147">
        <f>E147-'RMSF Values'!I153</f>
        <v>0.76890000000000003</v>
      </c>
      <c r="G147">
        <f>E147+'RMSF Values'!I153</f>
        <v>0.78870000000000007</v>
      </c>
    </row>
    <row r="148" spans="1:7" x14ac:dyDescent="0.2">
      <c r="A148">
        <v>172</v>
      </c>
      <c r="B148">
        <f>'RMSF Values'!D154</f>
        <v>0.62139999999999995</v>
      </c>
      <c r="C148">
        <f>B148-'RMSF Values'!F154</f>
        <v>0.61069999999999991</v>
      </c>
      <c r="D148">
        <f>B148+'RMSF Values'!F154</f>
        <v>0.6321</v>
      </c>
      <c r="E148">
        <f>'RMSF Values'!G154</f>
        <v>0.5877</v>
      </c>
      <c r="F148">
        <f>E148-'RMSF Values'!I154</f>
        <v>0.57720000000000005</v>
      </c>
      <c r="G148">
        <f>E148+'RMSF Values'!I154</f>
        <v>0.59819999999999995</v>
      </c>
    </row>
    <row r="149" spans="1:7" x14ac:dyDescent="0.2">
      <c r="A149">
        <v>173</v>
      </c>
      <c r="B149">
        <f>'RMSF Values'!D155</f>
        <v>0.871</v>
      </c>
      <c r="C149">
        <f>B149-'RMSF Values'!F155</f>
        <v>0.8367</v>
      </c>
      <c r="D149">
        <f>B149+'RMSF Values'!F155</f>
        <v>0.90529999999999999</v>
      </c>
      <c r="E149">
        <f>'RMSF Values'!G155</f>
        <v>0.76529999999999998</v>
      </c>
      <c r="F149">
        <f>E149-'RMSF Values'!I155</f>
        <v>0.75949999999999995</v>
      </c>
      <c r="G149">
        <f>E149+'RMSF Values'!I155</f>
        <v>0.77110000000000001</v>
      </c>
    </row>
    <row r="150" spans="1:7" x14ac:dyDescent="0.2">
      <c r="A150">
        <v>174</v>
      </c>
      <c r="B150">
        <f>'RMSF Values'!D156</f>
        <v>1.0774999999999999</v>
      </c>
      <c r="C150">
        <f>B150-'RMSF Values'!F156</f>
        <v>1.0418999999999998</v>
      </c>
      <c r="D150">
        <f>B150+'RMSF Values'!F156</f>
        <v>1.1131</v>
      </c>
      <c r="E150">
        <f>'RMSF Values'!G156</f>
        <v>0.97130000000000005</v>
      </c>
      <c r="F150">
        <f>E150-'RMSF Values'!I156</f>
        <v>0.96050000000000002</v>
      </c>
      <c r="G150">
        <f>E150+'RMSF Values'!I156</f>
        <v>0.98210000000000008</v>
      </c>
    </row>
    <row r="151" spans="1:7" x14ac:dyDescent="0.2">
      <c r="A151">
        <v>175</v>
      </c>
      <c r="B151">
        <f>'RMSF Values'!D157</f>
        <v>1.3680000000000001</v>
      </c>
      <c r="C151">
        <f>B151-'RMSF Values'!F157</f>
        <v>1.3420000000000001</v>
      </c>
      <c r="D151">
        <f>B151+'RMSF Values'!F157</f>
        <v>1.3940000000000001</v>
      </c>
      <c r="E151">
        <f>'RMSF Values'!G157</f>
        <v>1.2522</v>
      </c>
      <c r="F151">
        <f>E151-'RMSF Values'!I157</f>
        <v>1.2473000000000001</v>
      </c>
      <c r="G151">
        <f>E151+'RMSF Values'!I157</f>
        <v>1.2570999999999999</v>
      </c>
    </row>
    <row r="152" spans="1:7" x14ac:dyDescent="0.2">
      <c r="A152">
        <v>176</v>
      </c>
      <c r="B152">
        <f>'RMSF Values'!D158</f>
        <v>0.79459999999999997</v>
      </c>
      <c r="C152">
        <f>B152-'RMSF Values'!F158</f>
        <v>0.75239999999999996</v>
      </c>
      <c r="D152">
        <f>B152+'RMSF Values'!F158</f>
        <v>0.83679999999999999</v>
      </c>
      <c r="E152">
        <f>'RMSF Values'!G158</f>
        <v>0.69369999999999998</v>
      </c>
      <c r="F152">
        <f>E152-'RMSF Values'!I158</f>
        <v>0.69230000000000003</v>
      </c>
      <c r="G152">
        <f>E152+'RMSF Values'!I158</f>
        <v>0.69509999999999994</v>
      </c>
    </row>
    <row r="153" spans="1:7" x14ac:dyDescent="0.2">
      <c r="A153">
        <v>177</v>
      </c>
      <c r="B153">
        <f>'RMSF Values'!D159</f>
        <v>1.0622</v>
      </c>
      <c r="C153">
        <f>B153-'RMSF Values'!F159</f>
        <v>1.0191000000000001</v>
      </c>
      <c r="D153">
        <f>B153+'RMSF Values'!F159</f>
        <v>1.1052999999999999</v>
      </c>
      <c r="E153">
        <f>'RMSF Values'!G159</f>
        <v>0.95840000000000003</v>
      </c>
      <c r="F153">
        <f>E153-'RMSF Values'!I159</f>
        <v>0.9546</v>
      </c>
      <c r="G153">
        <f>E153+'RMSF Values'!I159</f>
        <v>0.96220000000000006</v>
      </c>
    </row>
    <row r="154" spans="1:7" x14ac:dyDescent="0.2">
      <c r="A154">
        <v>178</v>
      </c>
      <c r="B154">
        <f>'RMSF Values'!D160</f>
        <v>0.747</v>
      </c>
      <c r="C154">
        <f>B154-'RMSF Values'!F160</f>
        <v>0.69379999999999997</v>
      </c>
      <c r="D154">
        <f>B154+'RMSF Values'!F160</f>
        <v>0.80020000000000002</v>
      </c>
      <c r="E154">
        <f>'RMSF Values'!G160</f>
        <v>0.59770000000000001</v>
      </c>
      <c r="F154">
        <f>E154-'RMSF Values'!I160</f>
        <v>0.59350000000000003</v>
      </c>
      <c r="G154">
        <f>E154+'RMSF Values'!I160</f>
        <v>0.60189999999999999</v>
      </c>
    </row>
    <row r="155" spans="1:7" x14ac:dyDescent="0.2">
      <c r="A155">
        <v>179</v>
      </c>
      <c r="B155">
        <f>'RMSF Values'!D161</f>
        <v>0.42509999999999998</v>
      </c>
      <c r="C155">
        <f>B155-'RMSF Values'!F161</f>
        <v>0.41109999999999997</v>
      </c>
      <c r="D155">
        <f>B155+'RMSF Values'!F161</f>
        <v>0.43909999999999999</v>
      </c>
      <c r="E155">
        <f>'RMSF Values'!G161</f>
        <v>0.37230000000000002</v>
      </c>
      <c r="F155">
        <f>E155-'RMSF Values'!I161</f>
        <v>0.37140000000000001</v>
      </c>
      <c r="G155">
        <f>E155+'RMSF Values'!I161</f>
        <v>0.37320000000000003</v>
      </c>
    </row>
    <row r="156" spans="1:7" x14ac:dyDescent="0.2">
      <c r="A156">
        <v>180</v>
      </c>
      <c r="B156">
        <f>'RMSF Values'!D162</f>
        <v>0.44090000000000001</v>
      </c>
      <c r="C156">
        <f>B156-'RMSF Values'!F162</f>
        <v>0.43310000000000004</v>
      </c>
      <c r="D156">
        <f>B156+'RMSF Values'!F162</f>
        <v>0.44869999999999999</v>
      </c>
      <c r="E156">
        <f>'RMSF Values'!G162</f>
        <v>0.42149999999999999</v>
      </c>
      <c r="F156">
        <f>E156-'RMSF Values'!I162</f>
        <v>0.41980000000000001</v>
      </c>
      <c r="G156">
        <f>E156+'RMSF Values'!I162</f>
        <v>0.42319999999999997</v>
      </c>
    </row>
    <row r="157" spans="1:7" x14ac:dyDescent="0.2">
      <c r="A157">
        <v>181</v>
      </c>
      <c r="B157">
        <f>'RMSF Values'!D163</f>
        <v>0.40639999999999998</v>
      </c>
      <c r="C157">
        <f>B157-'RMSF Values'!F163</f>
        <v>0.4002</v>
      </c>
      <c r="D157">
        <f>B157+'RMSF Values'!F163</f>
        <v>0.41259999999999997</v>
      </c>
      <c r="E157">
        <f>'RMSF Values'!G163</f>
        <v>0.38550000000000001</v>
      </c>
      <c r="F157">
        <f>E157-'RMSF Values'!I163</f>
        <v>0.38469999999999999</v>
      </c>
      <c r="G157">
        <f>E157+'RMSF Values'!I163</f>
        <v>0.38630000000000003</v>
      </c>
    </row>
    <row r="158" spans="1:7" x14ac:dyDescent="0.2">
      <c r="A158">
        <v>182</v>
      </c>
      <c r="B158">
        <f>'RMSF Values'!D164</f>
        <v>0.72840000000000005</v>
      </c>
      <c r="C158">
        <f>B158-'RMSF Values'!F164</f>
        <v>0.71130000000000004</v>
      </c>
      <c r="D158">
        <f>B158+'RMSF Values'!F164</f>
        <v>0.74550000000000005</v>
      </c>
      <c r="E158">
        <f>'RMSF Values'!G164</f>
        <v>0.72709999999999997</v>
      </c>
      <c r="F158">
        <f>E158-'RMSF Values'!I164</f>
        <v>0.72249999999999992</v>
      </c>
      <c r="G158">
        <f>E158+'RMSF Values'!I164</f>
        <v>0.73170000000000002</v>
      </c>
    </row>
    <row r="159" spans="1:7" x14ac:dyDescent="0.2">
      <c r="A159">
        <v>183</v>
      </c>
      <c r="B159">
        <f>'RMSF Values'!D165</f>
        <v>0.4289</v>
      </c>
      <c r="C159">
        <f>B159-'RMSF Values'!F165</f>
        <v>0.41849999999999998</v>
      </c>
      <c r="D159">
        <f>B159+'RMSF Values'!F165</f>
        <v>0.43930000000000002</v>
      </c>
      <c r="E159">
        <f>'RMSF Values'!G165</f>
        <v>0.40039999999999998</v>
      </c>
      <c r="F159">
        <f>E159-'RMSF Values'!I165</f>
        <v>0.39829999999999999</v>
      </c>
      <c r="G159">
        <f>E159+'RMSF Values'!I165</f>
        <v>0.40249999999999997</v>
      </c>
    </row>
    <row r="160" spans="1:7" x14ac:dyDescent="0.2">
      <c r="A160">
        <v>184</v>
      </c>
      <c r="B160">
        <f>'RMSF Values'!D166</f>
        <v>0.48670000000000002</v>
      </c>
      <c r="C160">
        <f>B160-'RMSF Values'!F166</f>
        <v>0.47650000000000003</v>
      </c>
      <c r="D160">
        <f>B160+'RMSF Values'!F166</f>
        <v>0.49690000000000001</v>
      </c>
      <c r="E160">
        <f>'RMSF Values'!G166</f>
        <v>0.47039999999999998</v>
      </c>
      <c r="F160">
        <f>E160-'RMSF Values'!I166</f>
        <v>0.46939999999999998</v>
      </c>
      <c r="G160">
        <f>E160+'RMSF Values'!I166</f>
        <v>0.47139999999999999</v>
      </c>
    </row>
    <row r="161" spans="1:7" x14ac:dyDescent="0.2">
      <c r="A161">
        <v>185</v>
      </c>
      <c r="B161">
        <f>'RMSF Values'!D167</f>
        <v>0.45200000000000001</v>
      </c>
      <c r="C161">
        <f>B161-'RMSF Values'!F167</f>
        <v>0.43909999999999999</v>
      </c>
      <c r="D161">
        <f>B161+'RMSF Values'!F167</f>
        <v>0.46490000000000004</v>
      </c>
      <c r="E161">
        <f>'RMSF Values'!G167</f>
        <v>0.43730000000000002</v>
      </c>
      <c r="F161">
        <f>E161-'RMSF Values'!I167</f>
        <v>0.4355</v>
      </c>
      <c r="G161">
        <f>E161+'RMSF Values'!I167</f>
        <v>0.43910000000000005</v>
      </c>
    </row>
    <row r="162" spans="1:7" x14ac:dyDescent="0.2">
      <c r="A162">
        <v>186</v>
      </c>
      <c r="B162">
        <f>'RMSF Values'!D168</f>
        <v>0.41389999999999999</v>
      </c>
      <c r="C162">
        <f>B162-'RMSF Values'!F168</f>
        <v>0.40679999999999999</v>
      </c>
      <c r="D162">
        <f>B162+'RMSF Values'!F168</f>
        <v>0.42099999999999999</v>
      </c>
      <c r="E162">
        <f>'RMSF Values'!G168</f>
        <v>0.40539999999999998</v>
      </c>
      <c r="F162">
        <f>E162-'RMSF Values'!I168</f>
        <v>0.40429999999999999</v>
      </c>
      <c r="G162">
        <f>E162+'RMSF Values'!I168</f>
        <v>0.40649999999999997</v>
      </c>
    </row>
    <row r="163" spans="1:7" x14ac:dyDescent="0.2">
      <c r="A163">
        <v>187</v>
      </c>
      <c r="B163">
        <f>'RMSF Values'!D169</f>
        <v>0.40899999999999997</v>
      </c>
      <c r="C163">
        <f>B163-'RMSF Values'!F169</f>
        <v>0.40409999999999996</v>
      </c>
      <c r="D163">
        <f>B163+'RMSF Values'!F169</f>
        <v>0.41389999999999999</v>
      </c>
      <c r="E163">
        <f>'RMSF Values'!G169</f>
        <v>0.42649999999999999</v>
      </c>
      <c r="F163">
        <f>E163-'RMSF Values'!I169</f>
        <v>0.42509999999999998</v>
      </c>
      <c r="G163">
        <f>E163+'RMSF Values'!I169</f>
        <v>0.4279</v>
      </c>
    </row>
    <row r="164" spans="1:7" x14ac:dyDescent="0.2">
      <c r="A164">
        <v>188</v>
      </c>
      <c r="B164">
        <f>'RMSF Values'!D170</f>
        <v>0.45939999999999998</v>
      </c>
      <c r="C164">
        <f>B164-'RMSF Values'!F170</f>
        <v>0.45239999999999997</v>
      </c>
      <c r="D164">
        <f>B164+'RMSF Values'!F170</f>
        <v>0.46639999999999998</v>
      </c>
      <c r="E164">
        <f>'RMSF Values'!G170</f>
        <v>0.504</v>
      </c>
      <c r="F164">
        <f>E164-'RMSF Values'!I170</f>
        <v>0.50050000000000006</v>
      </c>
      <c r="G164">
        <f>E164+'RMSF Values'!I170</f>
        <v>0.50749999999999995</v>
      </c>
    </row>
    <row r="165" spans="1:7" x14ac:dyDescent="0.2">
      <c r="A165">
        <v>189</v>
      </c>
      <c r="B165">
        <f>'RMSF Values'!D171</f>
        <v>0.52869999999999995</v>
      </c>
      <c r="C165">
        <f>B165-'RMSF Values'!F171</f>
        <v>0.52479999999999993</v>
      </c>
      <c r="D165">
        <f>B165+'RMSF Values'!F171</f>
        <v>0.53259999999999996</v>
      </c>
      <c r="E165">
        <f>'RMSF Values'!G171</f>
        <v>0.56779999999999997</v>
      </c>
      <c r="F165">
        <f>E165-'RMSF Values'!I171</f>
        <v>0.55809999999999993</v>
      </c>
      <c r="G165">
        <f>E165+'RMSF Values'!I171</f>
        <v>0.57750000000000001</v>
      </c>
    </row>
    <row r="166" spans="1:7" x14ac:dyDescent="0.2">
      <c r="A166">
        <v>190</v>
      </c>
      <c r="B166">
        <f>'RMSF Values'!D172</f>
        <v>0.51790000000000003</v>
      </c>
      <c r="C166">
        <f>B166-'RMSF Values'!F172</f>
        <v>0.51219999999999999</v>
      </c>
      <c r="D166">
        <f>B166+'RMSF Values'!F172</f>
        <v>0.52360000000000007</v>
      </c>
      <c r="E166">
        <f>'RMSF Values'!G172</f>
        <v>0.55349999999999999</v>
      </c>
      <c r="F166">
        <f>E166-'RMSF Values'!I172</f>
        <v>0.54879999999999995</v>
      </c>
      <c r="G166">
        <f>E166+'RMSF Values'!I172</f>
        <v>0.55820000000000003</v>
      </c>
    </row>
    <row r="167" spans="1:7" x14ac:dyDescent="0.2">
      <c r="A167">
        <v>191</v>
      </c>
      <c r="B167">
        <f>'RMSF Values'!D173</f>
        <v>0.64200000000000002</v>
      </c>
      <c r="C167">
        <f>B167-'RMSF Values'!F173</f>
        <v>0.63029999999999997</v>
      </c>
      <c r="D167">
        <f>B167+'RMSF Values'!F173</f>
        <v>0.65370000000000006</v>
      </c>
      <c r="E167">
        <f>'RMSF Values'!G173</f>
        <v>0.72160000000000002</v>
      </c>
      <c r="F167">
        <f>E167-'RMSF Values'!I173</f>
        <v>0.7026</v>
      </c>
      <c r="G167">
        <f>E167+'RMSF Values'!I173</f>
        <v>0.74060000000000004</v>
      </c>
    </row>
    <row r="168" spans="1:7" x14ac:dyDescent="0.2">
      <c r="A168">
        <v>192</v>
      </c>
      <c r="B168">
        <f>'RMSF Values'!D174</f>
        <v>0.95720000000000005</v>
      </c>
      <c r="C168">
        <f>B168-'RMSF Values'!F174</f>
        <v>0.93340000000000001</v>
      </c>
      <c r="D168">
        <f>B168+'RMSF Values'!F174</f>
        <v>0.98100000000000009</v>
      </c>
      <c r="E168">
        <f>'RMSF Values'!G174</f>
        <v>0.86229999999999996</v>
      </c>
      <c r="F168">
        <f>E168-'RMSF Values'!I174</f>
        <v>0.85680000000000001</v>
      </c>
      <c r="G168">
        <f>E168+'RMSF Values'!I174</f>
        <v>0.8677999999999999</v>
      </c>
    </row>
    <row r="169" spans="1:7" x14ac:dyDescent="0.2">
      <c r="A169">
        <v>193</v>
      </c>
      <c r="B169">
        <f>'RMSF Values'!D175</f>
        <v>0.57110000000000005</v>
      </c>
      <c r="C169">
        <f>B169-'RMSF Values'!F175</f>
        <v>0.56730000000000003</v>
      </c>
      <c r="D169">
        <f>B169+'RMSF Values'!F175</f>
        <v>0.57490000000000008</v>
      </c>
      <c r="E169">
        <f>'RMSF Values'!G175</f>
        <v>0.56179999999999997</v>
      </c>
      <c r="F169">
        <f>E169-'RMSF Values'!I175</f>
        <v>0.55669999999999997</v>
      </c>
      <c r="G169">
        <f>E169+'RMSF Values'!I175</f>
        <v>0.56689999999999996</v>
      </c>
    </row>
    <row r="170" spans="1:7" x14ac:dyDescent="0.2">
      <c r="A170">
        <v>194</v>
      </c>
      <c r="B170">
        <f>'RMSF Values'!D176</f>
        <v>0.70920000000000005</v>
      </c>
      <c r="C170">
        <f>B170-'RMSF Values'!F176</f>
        <v>0.70190000000000008</v>
      </c>
      <c r="D170">
        <f>B170+'RMSF Values'!F176</f>
        <v>0.71650000000000003</v>
      </c>
      <c r="E170">
        <f>'RMSF Values'!G176</f>
        <v>0.70689999999999997</v>
      </c>
      <c r="F170">
        <f>E170-'RMSF Values'!I176</f>
        <v>0.69540000000000002</v>
      </c>
      <c r="G170">
        <f>E170+'RMSF Values'!I176</f>
        <v>0.71839999999999993</v>
      </c>
    </row>
    <row r="171" spans="1:7" x14ac:dyDescent="0.2">
      <c r="A171">
        <v>195</v>
      </c>
      <c r="B171">
        <f>'RMSF Values'!D177</f>
        <v>0.98040000000000005</v>
      </c>
      <c r="C171">
        <f>B171-'RMSF Values'!F177</f>
        <v>0.94010000000000005</v>
      </c>
      <c r="D171">
        <f>B171+'RMSF Values'!F177</f>
        <v>1.0207000000000002</v>
      </c>
      <c r="E171">
        <f>'RMSF Values'!G177</f>
        <v>1.0026999999999999</v>
      </c>
      <c r="F171">
        <f>E171-'RMSF Values'!I177</f>
        <v>0.97529999999999994</v>
      </c>
      <c r="G171">
        <f>E171+'RMSF Values'!I177</f>
        <v>1.0301</v>
      </c>
    </row>
    <row r="172" spans="1:7" x14ac:dyDescent="0.2">
      <c r="A172">
        <v>196</v>
      </c>
      <c r="B172">
        <f>'RMSF Values'!D178</f>
        <v>1.2732000000000001</v>
      </c>
      <c r="C172">
        <f>B172-'RMSF Values'!F178</f>
        <v>1.1772</v>
      </c>
      <c r="D172">
        <f>B172+'RMSF Values'!F178</f>
        <v>1.3692000000000002</v>
      </c>
      <c r="E172">
        <f>'RMSF Values'!G178</f>
        <v>1.1628000000000001</v>
      </c>
      <c r="F172">
        <f>E172-'RMSF Values'!I178</f>
        <v>1.1189</v>
      </c>
      <c r="G172">
        <f>E172+'RMSF Values'!I178</f>
        <v>1.2067000000000001</v>
      </c>
    </row>
    <row r="173" spans="1:7" x14ac:dyDescent="0.2">
      <c r="A173">
        <v>197</v>
      </c>
      <c r="B173">
        <f>'RMSF Values'!D179</f>
        <v>1.6452</v>
      </c>
      <c r="C173">
        <f>B173-'RMSF Values'!F179</f>
        <v>1.5136000000000001</v>
      </c>
      <c r="D173">
        <f>B173+'RMSF Values'!F179</f>
        <v>1.7767999999999999</v>
      </c>
      <c r="E173">
        <f>'RMSF Values'!G179</f>
        <v>1.3643000000000001</v>
      </c>
      <c r="F173">
        <f>E173-'RMSF Values'!I179</f>
        <v>1.3353000000000002</v>
      </c>
      <c r="G173">
        <f>E173+'RMSF Values'!I179</f>
        <v>1.3933</v>
      </c>
    </row>
    <row r="174" spans="1:7" x14ac:dyDescent="0.2">
      <c r="A174">
        <v>198</v>
      </c>
      <c r="B174">
        <f>'RMSF Values'!D180</f>
        <v>1.1138999999999999</v>
      </c>
      <c r="C174">
        <f>B174-'RMSF Values'!F180</f>
        <v>1.0825999999999998</v>
      </c>
      <c r="D174">
        <f>B174+'RMSF Values'!F180</f>
        <v>1.1452</v>
      </c>
      <c r="E174">
        <f>'RMSF Values'!G180</f>
        <v>1.1838</v>
      </c>
      <c r="F174">
        <f>E174-'RMSF Values'!I180</f>
        <v>1.1636</v>
      </c>
      <c r="G174">
        <f>E174+'RMSF Values'!I180</f>
        <v>1.204</v>
      </c>
    </row>
    <row r="175" spans="1:7" x14ac:dyDescent="0.2">
      <c r="A175">
        <v>199</v>
      </c>
      <c r="B175">
        <f>'RMSF Values'!D181</f>
        <v>0.6169</v>
      </c>
      <c r="C175">
        <f>B175-'RMSF Values'!F181</f>
        <v>0.60430000000000006</v>
      </c>
      <c r="D175">
        <f>B175+'RMSF Values'!F181</f>
        <v>0.62949999999999995</v>
      </c>
      <c r="E175">
        <f>'RMSF Values'!G181</f>
        <v>0.5887</v>
      </c>
      <c r="F175">
        <f>E175-'RMSF Values'!I181</f>
        <v>0.58609999999999995</v>
      </c>
      <c r="G175">
        <f>E175+'RMSF Values'!I181</f>
        <v>0.59130000000000005</v>
      </c>
    </row>
    <row r="176" spans="1:7" x14ac:dyDescent="0.2">
      <c r="A176">
        <v>200</v>
      </c>
      <c r="B176">
        <f>'RMSF Values'!D182</f>
        <v>0.69789999999999996</v>
      </c>
      <c r="C176">
        <f>B176-'RMSF Values'!F182</f>
        <v>0.67369999999999997</v>
      </c>
      <c r="D176">
        <f>B176+'RMSF Values'!F182</f>
        <v>0.72209999999999996</v>
      </c>
      <c r="E176">
        <f>'RMSF Values'!G182</f>
        <v>0.6421</v>
      </c>
      <c r="F176">
        <f>E176-'RMSF Values'!I182</f>
        <v>0.63460000000000005</v>
      </c>
      <c r="G176">
        <f>E176+'RMSF Values'!I182</f>
        <v>0.64959999999999996</v>
      </c>
    </row>
    <row r="177" spans="1:7" x14ac:dyDescent="0.2">
      <c r="A177">
        <v>201</v>
      </c>
      <c r="B177">
        <f>'RMSF Values'!D183</f>
        <v>0.9708</v>
      </c>
      <c r="C177">
        <f>B177-'RMSF Values'!F183</f>
        <v>0.95809999999999995</v>
      </c>
      <c r="D177">
        <f>B177+'RMSF Values'!F183</f>
        <v>0.98350000000000004</v>
      </c>
      <c r="E177">
        <f>'RMSF Values'!G183</f>
        <v>0.92800000000000005</v>
      </c>
      <c r="F177">
        <f>E177-'RMSF Values'!I183</f>
        <v>0.92010000000000003</v>
      </c>
      <c r="G177">
        <f>E177+'RMSF Values'!I183</f>
        <v>0.93590000000000007</v>
      </c>
    </row>
    <row r="178" spans="1:7" x14ac:dyDescent="0.2">
      <c r="A178">
        <v>202</v>
      </c>
      <c r="B178">
        <f>'RMSF Values'!D184</f>
        <v>0.74460000000000004</v>
      </c>
      <c r="C178">
        <f>B178-'RMSF Values'!F184</f>
        <v>0.73100000000000009</v>
      </c>
      <c r="D178">
        <f>B178+'RMSF Values'!F184</f>
        <v>0.75819999999999999</v>
      </c>
      <c r="E178">
        <f>'RMSF Values'!G184</f>
        <v>0.70930000000000004</v>
      </c>
      <c r="F178">
        <f>E178-'RMSF Values'!I184</f>
        <v>0.69850000000000001</v>
      </c>
      <c r="G178">
        <f>E178+'RMSF Values'!I184</f>
        <v>0.72010000000000007</v>
      </c>
    </row>
    <row r="179" spans="1:7" x14ac:dyDescent="0.2">
      <c r="A179">
        <v>203</v>
      </c>
      <c r="B179">
        <f>'RMSF Values'!D185</f>
        <v>0.58289999999999997</v>
      </c>
      <c r="C179">
        <f>B179-'RMSF Values'!F185</f>
        <v>0.57009999999999994</v>
      </c>
      <c r="D179">
        <f>B179+'RMSF Values'!F185</f>
        <v>0.59570000000000001</v>
      </c>
      <c r="E179">
        <f>'RMSF Values'!G185</f>
        <v>0.54320000000000002</v>
      </c>
      <c r="F179">
        <f>E179-'RMSF Values'!I185</f>
        <v>0.53559999999999997</v>
      </c>
      <c r="G179">
        <f>E179+'RMSF Values'!I185</f>
        <v>0.55080000000000007</v>
      </c>
    </row>
    <row r="180" spans="1:7" x14ac:dyDescent="0.2">
      <c r="A180">
        <v>204</v>
      </c>
      <c r="B180">
        <f>'RMSF Values'!D186</f>
        <v>0.72560000000000002</v>
      </c>
      <c r="C180">
        <f>B180-'RMSF Values'!F186</f>
        <v>0.71289999999999998</v>
      </c>
      <c r="D180">
        <f>B180+'RMSF Values'!F186</f>
        <v>0.73830000000000007</v>
      </c>
      <c r="E180">
        <f>'RMSF Values'!G186</f>
        <v>0.59760000000000002</v>
      </c>
      <c r="F180">
        <f>E180-'RMSF Values'!I186</f>
        <v>0.58989999999999998</v>
      </c>
      <c r="G180">
        <f>E180+'RMSF Values'!I186</f>
        <v>0.60530000000000006</v>
      </c>
    </row>
    <row r="181" spans="1:7" x14ac:dyDescent="0.2">
      <c r="A181">
        <v>205</v>
      </c>
      <c r="B181">
        <f>'RMSF Values'!D187</f>
        <v>1.1337999999999999</v>
      </c>
      <c r="C181">
        <f>B181-'RMSF Values'!F187</f>
        <v>1.1283999999999998</v>
      </c>
      <c r="D181">
        <f>B181+'RMSF Values'!F187</f>
        <v>1.1392</v>
      </c>
      <c r="E181">
        <f>'RMSF Values'!G187</f>
        <v>1.1045</v>
      </c>
      <c r="F181">
        <f>E181-'RMSF Values'!I187</f>
        <v>1.0964</v>
      </c>
      <c r="G181">
        <f>E181+'RMSF Values'!I187</f>
        <v>1.1126</v>
      </c>
    </row>
    <row r="182" spans="1:7" x14ac:dyDescent="0.2">
      <c r="A182">
        <v>206</v>
      </c>
      <c r="B182">
        <f>'RMSF Values'!D188</f>
        <v>0.65200000000000002</v>
      </c>
      <c r="C182">
        <f>B182-'RMSF Values'!F188</f>
        <v>0.64780000000000004</v>
      </c>
      <c r="D182">
        <f>B182+'RMSF Values'!F188</f>
        <v>0.65620000000000001</v>
      </c>
      <c r="E182">
        <f>'RMSF Values'!G188</f>
        <v>0.63790000000000002</v>
      </c>
      <c r="F182">
        <f>E182-'RMSF Values'!I188</f>
        <v>0.62950000000000006</v>
      </c>
      <c r="G182">
        <f>E182+'RMSF Values'!I188</f>
        <v>0.64629999999999999</v>
      </c>
    </row>
    <row r="183" spans="1:7" x14ac:dyDescent="0.2">
      <c r="A183">
        <v>207</v>
      </c>
      <c r="B183">
        <f>'RMSF Values'!D189</f>
        <v>0.505</v>
      </c>
      <c r="C183">
        <f>B183-'RMSF Values'!F189</f>
        <v>0.50009999999999999</v>
      </c>
      <c r="D183">
        <f>B183+'RMSF Values'!F189</f>
        <v>0.50990000000000002</v>
      </c>
      <c r="E183">
        <f>'RMSF Values'!G189</f>
        <v>0.46560000000000001</v>
      </c>
      <c r="F183">
        <f>E183-'RMSF Values'!I189</f>
        <v>0.46379999999999999</v>
      </c>
      <c r="G183">
        <f>E183+'RMSF Values'!I189</f>
        <v>0.46740000000000004</v>
      </c>
    </row>
    <row r="184" spans="1:7" x14ac:dyDescent="0.2">
      <c r="A184">
        <v>208</v>
      </c>
      <c r="B184">
        <f>'RMSF Values'!D190</f>
        <v>0.67989999999999995</v>
      </c>
      <c r="C184">
        <f>B184-'RMSF Values'!F190</f>
        <v>0.67319999999999991</v>
      </c>
      <c r="D184">
        <f>B184+'RMSF Values'!F190</f>
        <v>0.68659999999999999</v>
      </c>
      <c r="E184">
        <f>'RMSF Values'!G190</f>
        <v>0.623</v>
      </c>
      <c r="F184">
        <f>E184-'RMSF Values'!I190</f>
        <v>0.61160000000000003</v>
      </c>
      <c r="G184">
        <f>E184+'RMSF Values'!I190</f>
        <v>0.63439999999999996</v>
      </c>
    </row>
    <row r="185" spans="1:7" x14ac:dyDescent="0.2">
      <c r="A185">
        <v>209</v>
      </c>
      <c r="B185">
        <f>'RMSF Values'!D191</f>
        <v>0.72240000000000004</v>
      </c>
      <c r="C185">
        <f>B185-'RMSF Values'!F191</f>
        <v>0.7147</v>
      </c>
      <c r="D185">
        <f>B185+'RMSF Values'!F191</f>
        <v>0.73010000000000008</v>
      </c>
      <c r="E185">
        <f>'RMSF Values'!G191</f>
        <v>0.58989999999999998</v>
      </c>
      <c r="F185">
        <f>E185-'RMSF Values'!I191</f>
        <v>0.58079999999999998</v>
      </c>
      <c r="G185">
        <f>E185+'RMSF Values'!I191</f>
        <v>0.59899999999999998</v>
      </c>
    </row>
    <row r="186" spans="1:7" x14ac:dyDescent="0.2">
      <c r="A186">
        <v>210</v>
      </c>
      <c r="B186">
        <f>'RMSF Values'!D192</f>
        <v>0.51819999999999999</v>
      </c>
      <c r="C186">
        <f>B186-'RMSF Values'!F192</f>
        <v>0.51190000000000002</v>
      </c>
      <c r="D186">
        <f>B186+'RMSF Values'!F192</f>
        <v>0.52449999999999997</v>
      </c>
      <c r="E186">
        <f>'RMSF Values'!G192</f>
        <v>0.4425</v>
      </c>
      <c r="F186">
        <f>E186-'RMSF Values'!I192</f>
        <v>0.4395</v>
      </c>
      <c r="G186">
        <f>E186+'RMSF Values'!I192</f>
        <v>0.44550000000000001</v>
      </c>
    </row>
    <row r="187" spans="1:7" x14ac:dyDescent="0.2">
      <c r="A187">
        <v>211</v>
      </c>
      <c r="B187">
        <f>'RMSF Values'!D193</f>
        <v>0.49280000000000002</v>
      </c>
      <c r="C187">
        <f>B187-'RMSF Values'!F193</f>
        <v>0.48760000000000003</v>
      </c>
      <c r="D187">
        <f>B187+'RMSF Values'!F193</f>
        <v>0.498</v>
      </c>
      <c r="E187">
        <f>'RMSF Values'!G193</f>
        <v>0.4657</v>
      </c>
      <c r="F187">
        <f>E187-'RMSF Values'!I193</f>
        <v>0.4627</v>
      </c>
      <c r="G187">
        <f>E187+'RMSF Values'!I193</f>
        <v>0.46870000000000001</v>
      </c>
    </row>
    <row r="188" spans="1:7" x14ac:dyDescent="0.2">
      <c r="A188">
        <v>212</v>
      </c>
      <c r="B188">
        <f>'RMSF Values'!D194</f>
        <v>0.67159999999999997</v>
      </c>
      <c r="C188">
        <f>B188-'RMSF Values'!F194</f>
        <v>0.65089999999999992</v>
      </c>
      <c r="D188">
        <f>B188+'RMSF Values'!F194</f>
        <v>0.69230000000000003</v>
      </c>
      <c r="E188">
        <f>'RMSF Values'!G194</f>
        <v>0.51659999999999995</v>
      </c>
      <c r="F188">
        <f>E188-'RMSF Values'!I194</f>
        <v>0.51069999999999993</v>
      </c>
      <c r="G188">
        <f>E188+'RMSF Values'!I194</f>
        <v>0.52249999999999996</v>
      </c>
    </row>
    <row r="189" spans="1:7" x14ac:dyDescent="0.2">
      <c r="A189">
        <v>213</v>
      </c>
      <c r="B189">
        <f>'RMSF Values'!D195</f>
        <v>0.89459999999999995</v>
      </c>
      <c r="C189">
        <f>B189-'RMSF Values'!F195</f>
        <v>0.83069999999999999</v>
      </c>
      <c r="D189">
        <f>B189+'RMSF Values'!F195</f>
        <v>0.95849999999999991</v>
      </c>
      <c r="E189">
        <f>'RMSF Values'!G195</f>
        <v>0.4642</v>
      </c>
      <c r="F189">
        <f>E189-'RMSF Values'!I195</f>
        <v>0.46279999999999999</v>
      </c>
      <c r="G189">
        <f>E189+'RMSF Values'!I195</f>
        <v>0.46560000000000001</v>
      </c>
    </row>
    <row r="190" spans="1:7" x14ac:dyDescent="0.2">
      <c r="A190">
        <v>214</v>
      </c>
      <c r="B190">
        <f>'RMSF Values'!D196</f>
        <v>1.2281</v>
      </c>
      <c r="C190">
        <f>B190-'RMSF Values'!F196</f>
        <v>1.1990000000000001</v>
      </c>
      <c r="D190">
        <f>B190+'RMSF Values'!F196</f>
        <v>1.2571999999999999</v>
      </c>
      <c r="E190">
        <f>'RMSF Values'!G196</f>
        <v>0.4249</v>
      </c>
      <c r="F190">
        <f>E190-'RMSF Values'!I196</f>
        <v>0.42470000000000002</v>
      </c>
      <c r="G190">
        <f>E190+'RMSF Values'!I196</f>
        <v>0.42509999999999998</v>
      </c>
    </row>
    <row r="191" spans="1:7" x14ac:dyDescent="0.2">
      <c r="A191">
        <v>215</v>
      </c>
      <c r="B191">
        <f>'RMSF Values'!D197</f>
        <v>1.6923999999999999</v>
      </c>
      <c r="C191">
        <f>B191-'RMSF Values'!F197</f>
        <v>1.6511</v>
      </c>
      <c r="D191">
        <f>B191+'RMSF Values'!F197</f>
        <v>1.7336999999999998</v>
      </c>
      <c r="E191">
        <f>'RMSF Values'!G197</f>
        <v>1.0765</v>
      </c>
      <c r="F191">
        <f>E191-'RMSF Values'!I197</f>
        <v>1.0616000000000001</v>
      </c>
      <c r="G191">
        <f>E191+'RMSF Values'!I197</f>
        <v>1.0913999999999999</v>
      </c>
    </row>
    <row r="192" spans="1:7" x14ac:dyDescent="0.2">
      <c r="A192">
        <v>216</v>
      </c>
      <c r="B192">
        <f>'RMSF Values'!D198</f>
        <v>1.8281000000000001</v>
      </c>
      <c r="C192">
        <f>B192-'RMSF Values'!F198</f>
        <v>1.6947000000000001</v>
      </c>
      <c r="D192">
        <f>B192+'RMSF Values'!F198</f>
        <v>1.9615</v>
      </c>
      <c r="E192">
        <f>'RMSF Values'!G198</f>
        <v>0.62980000000000003</v>
      </c>
      <c r="F192">
        <f>E192-'RMSF Values'!I198</f>
        <v>0.62830000000000008</v>
      </c>
      <c r="G192">
        <f>E192+'RMSF Values'!I198</f>
        <v>0.63129999999999997</v>
      </c>
    </row>
    <row r="193" spans="1:7" x14ac:dyDescent="0.2">
      <c r="A193">
        <v>217</v>
      </c>
      <c r="B193">
        <f>'RMSF Values'!D199</f>
        <v>2.5434000000000001</v>
      </c>
      <c r="C193">
        <f>B193-'RMSF Values'!F199</f>
        <v>2.1604999999999999</v>
      </c>
      <c r="D193">
        <f>B193+'RMSF Values'!F199</f>
        <v>2.9263000000000003</v>
      </c>
      <c r="E193">
        <f>'RMSF Values'!G199</f>
        <v>0.61070000000000002</v>
      </c>
      <c r="F193">
        <f>E193-'RMSF Values'!I199</f>
        <v>0.60909999999999997</v>
      </c>
      <c r="G193">
        <f>E193+'RMSF Values'!I199</f>
        <v>0.61230000000000007</v>
      </c>
    </row>
    <row r="194" spans="1:7" x14ac:dyDescent="0.2">
      <c r="A194">
        <v>218</v>
      </c>
      <c r="B194">
        <f>'RMSF Values'!D200</f>
        <v>1.9489000000000001</v>
      </c>
      <c r="C194">
        <f>B194-'RMSF Values'!F200</f>
        <v>1.7713000000000001</v>
      </c>
      <c r="D194">
        <f>B194+'RMSF Values'!F200</f>
        <v>2.1265000000000001</v>
      </c>
      <c r="E194">
        <f>'RMSF Values'!G200</f>
        <v>0.57909999999999995</v>
      </c>
      <c r="F194">
        <f>E194-'RMSF Values'!I200</f>
        <v>0.57839999999999991</v>
      </c>
      <c r="G194">
        <f>E194+'RMSF Values'!I200</f>
        <v>0.57979999999999998</v>
      </c>
    </row>
    <row r="195" spans="1:7" x14ac:dyDescent="0.2">
      <c r="A195">
        <v>219</v>
      </c>
      <c r="B195">
        <f>'RMSF Values'!D201</f>
        <v>1.4742999999999999</v>
      </c>
      <c r="C195">
        <f>B195-'RMSF Values'!F201</f>
        <v>1.4184999999999999</v>
      </c>
      <c r="D195">
        <f>B195+'RMSF Values'!F201</f>
        <v>1.5301</v>
      </c>
      <c r="E195">
        <f>'RMSF Values'!G201</f>
        <v>0.78090000000000004</v>
      </c>
      <c r="F195">
        <f>E195-'RMSF Values'!I201</f>
        <v>0.77570000000000006</v>
      </c>
      <c r="G195">
        <f>E195+'RMSF Values'!I201</f>
        <v>0.78610000000000002</v>
      </c>
    </row>
    <row r="196" spans="1:7" x14ac:dyDescent="0.2">
      <c r="A196">
        <v>220</v>
      </c>
      <c r="B196">
        <f>'RMSF Values'!D202</f>
        <v>0.91949999999999998</v>
      </c>
      <c r="C196">
        <f>B196-'RMSF Values'!F202</f>
        <v>0.91620000000000001</v>
      </c>
      <c r="D196">
        <f>B196+'RMSF Values'!F202</f>
        <v>0.92279999999999995</v>
      </c>
      <c r="E196">
        <f>'RMSF Values'!G202</f>
        <v>1.1114999999999999</v>
      </c>
      <c r="F196">
        <f>E196-'RMSF Values'!I202</f>
        <v>1.0917999999999999</v>
      </c>
      <c r="G196">
        <f>E196+'RMSF Values'!I202</f>
        <v>1.1312</v>
      </c>
    </row>
    <row r="197" spans="1:7" x14ac:dyDescent="0.2">
      <c r="A197">
        <v>221</v>
      </c>
      <c r="B197">
        <f>'RMSF Values'!D203</f>
        <v>0.6532</v>
      </c>
      <c r="C197">
        <f>B197-'RMSF Values'!F203</f>
        <v>0.64759999999999995</v>
      </c>
      <c r="D197">
        <f>B197+'RMSF Values'!F203</f>
        <v>0.65880000000000005</v>
      </c>
      <c r="E197">
        <f>'RMSF Values'!G203</f>
        <v>0.69689999999999996</v>
      </c>
      <c r="F197">
        <f>E197-'RMSF Values'!I203</f>
        <v>0.68989999999999996</v>
      </c>
      <c r="G197">
        <f>E197+'RMSF Values'!I203</f>
        <v>0.70389999999999997</v>
      </c>
    </row>
    <row r="198" spans="1:7" x14ac:dyDescent="0.2">
      <c r="A198">
        <v>222</v>
      </c>
      <c r="B198">
        <f>'RMSF Values'!D204</f>
        <v>0.71209999999999996</v>
      </c>
      <c r="C198">
        <f>B198-'RMSF Values'!F204</f>
        <v>0.66639999999999999</v>
      </c>
      <c r="D198">
        <f>B198+'RMSF Values'!F204</f>
        <v>0.75779999999999992</v>
      </c>
      <c r="E198">
        <f>'RMSF Values'!G204</f>
        <v>1.0439000000000001</v>
      </c>
      <c r="F198">
        <f>E198-'RMSF Values'!I204</f>
        <v>1.0184</v>
      </c>
      <c r="G198">
        <f>E198+'RMSF Values'!I204</f>
        <v>1.0694000000000001</v>
      </c>
    </row>
    <row r="199" spans="1:7" x14ac:dyDescent="0.2">
      <c r="A199">
        <v>223</v>
      </c>
      <c r="B199">
        <f>'RMSF Values'!D205</f>
        <v>1.2271000000000001</v>
      </c>
      <c r="C199">
        <f>B199-'RMSF Values'!F205</f>
        <v>1.1819000000000002</v>
      </c>
      <c r="D199">
        <f>B199+'RMSF Values'!F205</f>
        <v>1.2723</v>
      </c>
      <c r="E199">
        <f>'RMSF Values'!G205</f>
        <v>0.97330000000000005</v>
      </c>
      <c r="F199">
        <f>E199-'RMSF Values'!I205</f>
        <v>0.95530000000000004</v>
      </c>
      <c r="G199">
        <f>E199+'RMSF Values'!I205</f>
        <v>0.99130000000000007</v>
      </c>
    </row>
    <row r="200" spans="1:7" x14ac:dyDescent="0.2">
      <c r="A200">
        <v>224</v>
      </c>
      <c r="B200">
        <f>'RMSF Values'!D206</f>
        <v>1.0784</v>
      </c>
      <c r="C200">
        <f>B200-'RMSF Values'!F206</f>
        <v>1.0459000000000001</v>
      </c>
      <c r="D200">
        <f>B200+'RMSF Values'!F206</f>
        <v>1.1109</v>
      </c>
      <c r="E200">
        <f>'RMSF Values'!G206</f>
        <v>0.84840000000000004</v>
      </c>
      <c r="F200">
        <f>E200-'RMSF Values'!I206</f>
        <v>0.82250000000000001</v>
      </c>
      <c r="G200">
        <f>E200+'RMSF Values'!I206</f>
        <v>0.87430000000000008</v>
      </c>
    </row>
    <row r="201" spans="1:7" x14ac:dyDescent="0.2">
      <c r="A201">
        <v>225</v>
      </c>
      <c r="B201">
        <f>'RMSF Values'!D207</f>
        <v>0.96179999999999999</v>
      </c>
      <c r="C201">
        <f>B201-'RMSF Values'!F207</f>
        <v>0.94630000000000003</v>
      </c>
      <c r="D201">
        <f>B201+'RMSF Values'!F207</f>
        <v>0.97729999999999995</v>
      </c>
      <c r="E201">
        <f>'RMSF Values'!G207</f>
        <v>0.75639999999999996</v>
      </c>
      <c r="F201">
        <f>E201-'RMSF Values'!I207</f>
        <v>0.73780000000000001</v>
      </c>
      <c r="G201">
        <f>E201+'RMSF Values'!I207</f>
        <v>0.77499999999999991</v>
      </c>
    </row>
    <row r="202" spans="1:7" x14ac:dyDescent="0.2">
      <c r="A202">
        <v>226</v>
      </c>
      <c r="B202">
        <f>'RMSF Values'!D208</f>
        <v>1.1911</v>
      </c>
      <c r="C202">
        <f>B202-'RMSF Values'!F208</f>
        <v>1.1722000000000001</v>
      </c>
      <c r="D202">
        <f>B202+'RMSF Values'!F208</f>
        <v>1.21</v>
      </c>
      <c r="E202">
        <f>'RMSF Values'!G208</f>
        <v>0.9839</v>
      </c>
      <c r="F202">
        <f>E202-'RMSF Values'!I208</f>
        <v>0.9516</v>
      </c>
      <c r="G202">
        <f>E202+'RMSF Values'!I208</f>
        <v>1.0162</v>
      </c>
    </row>
    <row r="203" spans="1:7" x14ac:dyDescent="0.2">
      <c r="A203">
        <v>227</v>
      </c>
      <c r="B203">
        <f>'RMSF Values'!D209</f>
        <v>1.5363</v>
      </c>
      <c r="C203">
        <f>B203-'RMSF Values'!F209</f>
        <v>1.5044</v>
      </c>
      <c r="D203">
        <f>B203+'RMSF Values'!F209</f>
        <v>1.5682</v>
      </c>
      <c r="E203">
        <f>'RMSF Values'!G209</f>
        <v>1.1613</v>
      </c>
      <c r="F203">
        <f>E203-'RMSF Values'!I209</f>
        <v>1.1273</v>
      </c>
      <c r="G203">
        <f>E203+'RMSF Values'!I209</f>
        <v>1.1953</v>
      </c>
    </row>
    <row r="204" spans="1:7" x14ac:dyDescent="0.2">
      <c r="A204">
        <v>228</v>
      </c>
      <c r="B204">
        <f>'RMSF Values'!D210</f>
        <v>1.0886</v>
      </c>
      <c r="C204">
        <f>B204-'RMSF Values'!F210</f>
        <v>1.0704</v>
      </c>
      <c r="D204">
        <f>B204+'RMSF Values'!F210</f>
        <v>1.1068</v>
      </c>
      <c r="E204">
        <f>'RMSF Values'!G210</f>
        <v>0.95920000000000005</v>
      </c>
      <c r="F204">
        <f>E204-'RMSF Values'!I210</f>
        <v>0.93880000000000008</v>
      </c>
      <c r="G204">
        <f>E204+'RMSF Values'!I210</f>
        <v>0.97960000000000003</v>
      </c>
    </row>
    <row r="205" spans="1:7" x14ac:dyDescent="0.2">
      <c r="A205">
        <v>229</v>
      </c>
      <c r="B205">
        <f>'RMSF Values'!D211</f>
        <v>0.877</v>
      </c>
      <c r="C205">
        <f>B205-'RMSF Values'!F211</f>
        <v>0.86260000000000003</v>
      </c>
      <c r="D205">
        <f>B205+'RMSF Values'!F211</f>
        <v>0.89139999999999997</v>
      </c>
      <c r="E205">
        <f>'RMSF Values'!G211</f>
        <v>0.72870000000000001</v>
      </c>
      <c r="F205">
        <f>E205-'RMSF Values'!I211</f>
        <v>0.70520000000000005</v>
      </c>
      <c r="G205">
        <f>E205+'RMSF Values'!I211</f>
        <v>0.75219999999999998</v>
      </c>
    </row>
    <row r="206" spans="1:7" x14ac:dyDescent="0.2">
      <c r="A206">
        <v>230</v>
      </c>
      <c r="B206">
        <f>'RMSF Values'!D212</f>
        <v>0.64300000000000002</v>
      </c>
      <c r="C206">
        <f>B206-'RMSF Values'!F212</f>
        <v>0.64070000000000005</v>
      </c>
      <c r="D206">
        <f>B206+'RMSF Values'!F212</f>
        <v>0.64529999999999998</v>
      </c>
      <c r="E206">
        <f>'RMSF Values'!G212</f>
        <v>0.60209999999999997</v>
      </c>
      <c r="F206">
        <f>E206-'RMSF Values'!I212</f>
        <v>0.59239999999999993</v>
      </c>
      <c r="G206">
        <f>E206+'RMSF Values'!I212</f>
        <v>0.61180000000000001</v>
      </c>
    </row>
    <row r="207" spans="1:7" x14ac:dyDescent="0.2">
      <c r="A207">
        <v>231</v>
      </c>
      <c r="B207">
        <f>'RMSF Values'!D213</f>
        <v>0.5665</v>
      </c>
      <c r="C207">
        <f>B207-'RMSF Values'!F213</f>
        <v>0.55669999999999997</v>
      </c>
      <c r="D207">
        <f>B207+'RMSF Values'!F213</f>
        <v>0.57630000000000003</v>
      </c>
      <c r="E207">
        <f>'RMSF Values'!G213</f>
        <v>0.58760000000000001</v>
      </c>
      <c r="F207">
        <f>E207-'RMSF Values'!I213</f>
        <v>0.57930000000000004</v>
      </c>
      <c r="G207">
        <f>E207+'RMSF Values'!I213</f>
        <v>0.59589999999999999</v>
      </c>
    </row>
    <row r="208" spans="1:7" x14ac:dyDescent="0.2">
      <c r="A208">
        <v>232</v>
      </c>
      <c r="B208">
        <f>'RMSF Values'!D214</f>
        <v>0.49840000000000001</v>
      </c>
      <c r="C208">
        <f>B208-'RMSF Values'!F214</f>
        <v>0.49220000000000003</v>
      </c>
      <c r="D208">
        <f>B208+'RMSF Values'!F214</f>
        <v>0.50460000000000005</v>
      </c>
      <c r="E208">
        <f>'RMSF Values'!G214</f>
        <v>0.43109999999999998</v>
      </c>
      <c r="F208">
        <f>E208-'RMSF Values'!I214</f>
        <v>0.42819999999999997</v>
      </c>
      <c r="G208">
        <f>E208+'RMSF Values'!I214</f>
        <v>0.434</v>
      </c>
    </row>
    <row r="209" spans="1:7" x14ac:dyDescent="0.2">
      <c r="A209">
        <v>233</v>
      </c>
      <c r="B209">
        <f>'RMSF Values'!D215</f>
        <v>0.50800000000000001</v>
      </c>
      <c r="C209">
        <f>B209-'RMSF Values'!F215</f>
        <v>0.48930000000000001</v>
      </c>
      <c r="D209">
        <f>B209+'RMSF Values'!F215</f>
        <v>0.52670000000000006</v>
      </c>
      <c r="E209">
        <f>'RMSF Values'!G215</f>
        <v>0.37169999999999997</v>
      </c>
      <c r="F209">
        <f>E209-'RMSF Values'!I215</f>
        <v>0.3715</v>
      </c>
      <c r="G209">
        <f>E209+'RMSF Values'!I215</f>
        <v>0.37189999999999995</v>
      </c>
    </row>
    <row r="210" spans="1:7" x14ac:dyDescent="0.2">
      <c r="A210">
        <v>234</v>
      </c>
      <c r="B210">
        <f>'RMSF Values'!D216</f>
        <v>0.65129999999999999</v>
      </c>
      <c r="C210">
        <f>B210-'RMSF Values'!F216</f>
        <v>0.62070000000000003</v>
      </c>
      <c r="D210">
        <f>B210+'RMSF Values'!F216</f>
        <v>0.68189999999999995</v>
      </c>
      <c r="E210">
        <f>'RMSF Values'!G216</f>
        <v>0.34649999999999997</v>
      </c>
      <c r="F210">
        <f>E210-'RMSF Values'!I216</f>
        <v>0.34539999999999998</v>
      </c>
      <c r="G210">
        <f>E210+'RMSF Values'!I216</f>
        <v>0.34759999999999996</v>
      </c>
    </row>
    <row r="211" spans="1:7" x14ac:dyDescent="0.2">
      <c r="A211">
        <v>235</v>
      </c>
      <c r="B211">
        <f>'RMSF Values'!D217</f>
        <v>0.55130000000000001</v>
      </c>
      <c r="C211">
        <f>B211-'RMSF Values'!F217</f>
        <v>0.54169999999999996</v>
      </c>
      <c r="D211">
        <f>B211+'RMSF Values'!F217</f>
        <v>0.56090000000000007</v>
      </c>
      <c r="E211">
        <f>'RMSF Values'!G217</f>
        <v>0.45939999999999998</v>
      </c>
      <c r="F211">
        <f>E211-'RMSF Values'!I217</f>
        <v>0.45799999999999996</v>
      </c>
      <c r="G211">
        <f>E211+'RMSF Values'!I217</f>
        <v>0.46079999999999999</v>
      </c>
    </row>
    <row r="212" spans="1:7" x14ac:dyDescent="0.2">
      <c r="A212">
        <v>236</v>
      </c>
      <c r="B212">
        <f>'RMSF Values'!D218</f>
        <v>0.47789999999999999</v>
      </c>
      <c r="C212">
        <f>B212-'RMSF Values'!F218</f>
        <v>0.47089999999999999</v>
      </c>
      <c r="D212">
        <f>B212+'RMSF Values'!F218</f>
        <v>0.4849</v>
      </c>
      <c r="E212">
        <f>'RMSF Values'!G218</f>
        <v>0.45729999999999998</v>
      </c>
      <c r="F212">
        <f>E212-'RMSF Values'!I218</f>
        <v>0.45479999999999998</v>
      </c>
      <c r="G212">
        <f>E212+'RMSF Values'!I218</f>
        <v>0.45979999999999999</v>
      </c>
    </row>
    <row r="213" spans="1:7" x14ac:dyDescent="0.2">
      <c r="A213">
        <v>237</v>
      </c>
      <c r="B213">
        <f>'RMSF Values'!D219</f>
        <v>0.46989999999999998</v>
      </c>
      <c r="C213">
        <f>B213-'RMSF Values'!F219</f>
        <v>0.4652</v>
      </c>
      <c r="D213">
        <f>B213+'RMSF Values'!F219</f>
        <v>0.47459999999999997</v>
      </c>
      <c r="E213">
        <f>'RMSF Values'!G219</f>
        <v>0.46860000000000002</v>
      </c>
      <c r="F213">
        <f>E213-'RMSF Values'!I219</f>
        <v>0.46700000000000003</v>
      </c>
      <c r="G213">
        <f>E213+'RMSF Values'!I219</f>
        <v>0.47020000000000001</v>
      </c>
    </row>
    <row r="214" spans="1:7" x14ac:dyDescent="0.2">
      <c r="A214">
        <v>238</v>
      </c>
      <c r="B214">
        <f>'RMSF Values'!D220</f>
        <v>0.48320000000000002</v>
      </c>
      <c r="C214">
        <f>B214-'RMSF Values'!F220</f>
        <v>0.47440000000000004</v>
      </c>
      <c r="D214">
        <f>B214+'RMSF Values'!F220</f>
        <v>0.49199999999999999</v>
      </c>
      <c r="E214">
        <f>'RMSF Values'!G220</f>
        <v>0.49120000000000003</v>
      </c>
      <c r="F214">
        <f>E214-'RMSF Values'!I220</f>
        <v>0.49000000000000005</v>
      </c>
      <c r="G214">
        <f>E214+'RMSF Values'!I220</f>
        <v>0.4924</v>
      </c>
    </row>
    <row r="215" spans="1:7" x14ac:dyDescent="0.2">
      <c r="A215">
        <v>240</v>
      </c>
      <c r="B215">
        <f>'RMSF Values'!D221</f>
        <v>0.72430000000000005</v>
      </c>
      <c r="C215">
        <f>B215-'RMSF Values'!F221</f>
        <v>0.71490000000000009</v>
      </c>
      <c r="D215">
        <f>B215+'RMSF Values'!F221</f>
        <v>0.73370000000000002</v>
      </c>
      <c r="E215">
        <f>'RMSF Values'!G221</f>
        <v>0.65190000000000003</v>
      </c>
      <c r="F215">
        <f>E215-'RMSF Values'!I221</f>
        <v>0.64600000000000002</v>
      </c>
      <c r="G215">
        <f>E215+'RMSF Values'!I221</f>
        <v>0.65780000000000005</v>
      </c>
    </row>
    <row r="216" spans="1:7" x14ac:dyDescent="0.2">
      <c r="A216">
        <v>241</v>
      </c>
      <c r="B216">
        <f>'RMSF Values'!D222</f>
        <v>1.3551</v>
      </c>
      <c r="C216">
        <f>B216-'RMSF Values'!F222</f>
        <v>1.2718</v>
      </c>
      <c r="D216">
        <f>B216+'RMSF Values'!F222</f>
        <v>1.4383999999999999</v>
      </c>
      <c r="E216">
        <f>'RMSF Values'!G222</f>
        <v>1.5831999999999999</v>
      </c>
      <c r="F216">
        <f>E216-'RMSF Values'!I222</f>
        <v>1.5752999999999999</v>
      </c>
      <c r="G216">
        <f>E216+'RMSF Values'!I222</f>
        <v>1.5911</v>
      </c>
    </row>
    <row r="217" spans="1:7" x14ac:dyDescent="0.2">
      <c r="A217">
        <v>242</v>
      </c>
      <c r="B217">
        <f>'RMSF Values'!D223</f>
        <v>0.55149999999999999</v>
      </c>
      <c r="C217">
        <f>B217-'RMSF Values'!F223</f>
        <v>0.54659999999999997</v>
      </c>
      <c r="D217">
        <f>B217+'RMSF Values'!F223</f>
        <v>0.55640000000000001</v>
      </c>
      <c r="E217">
        <f>'RMSF Values'!G223</f>
        <v>0.56479999999999997</v>
      </c>
      <c r="F217">
        <f>E217-'RMSF Values'!I223</f>
        <v>0.55709999999999993</v>
      </c>
      <c r="G217">
        <f>E217+'RMSF Values'!I223</f>
        <v>0.57250000000000001</v>
      </c>
    </row>
    <row r="218" spans="1:7" x14ac:dyDescent="0.2">
      <c r="A218">
        <v>243</v>
      </c>
      <c r="B218">
        <f>'RMSF Values'!D224</f>
        <v>0.42549999999999999</v>
      </c>
      <c r="C218">
        <f>B218-'RMSF Values'!F224</f>
        <v>0.42</v>
      </c>
      <c r="D218">
        <f>B218+'RMSF Values'!F224</f>
        <v>0.43099999999999999</v>
      </c>
      <c r="E218">
        <f>'RMSF Values'!G224</f>
        <v>0.40689999999999998</v>
      </c>
      <c r="F218">
        <f>E218-'RMSF Values'!I224</f>
        <v>0.40489999999999998</v>
      </c>
      <c r="G218">
        <f>E218+'RMSF Values'!I224</f>
        <v>0.40889999999999999</v>
      </c>
    </row>
    <row r="219" spans="1:7" x14ac:dyDescent="0.2">
      <c r="A219">
        <v>244</v>
      </c>
      <c r="B219">
        <f>'RMSF Values'!D225</f>
        <v>0.46889999999999998</v>
      </c>
      <c r="C219">
        <f>B219-'RMSF Values'!F225</f>
        <v>0.4637</v>
      </c>
      <c r="D219">
        <f>B219+'RMSF Values'!F225</f>
        <v>0.47409999999999997</v>
      </c>
      <c r="E219">
        <f>'RMSF Values'!G225</f>
        <v>0.83940000000000003</v>
      </c>
      <c r="F219">
        <f>E219-'RMSF Values'!I225</f>
        <v>0.79630000000000001</v>
      </c>
      <c r="G219">
        <f>E219+'RMSF Values'!I225</f>
        <v>0.88250000000000006</v>
      </c>
    </row>
    <row r="220" spans="1:7" x14ac:dyDescent="0.2">
      <c r="A220">
        <v>245</v>
      </c>
      <c r="B220">
        <f>'RMSF Values'!D226</f>
        <v>0.45979999999999999</v>
      </c>
      <c r="C220">
        <f>B220-'RMSF Values'!F226</f>
        <v>0.44489999999999996</v>
      </c>
      <c r="D220">
        <f>B220+'RMSF Values'!F226</f>
        <v>0.47470000000000001</v>
      </c>
      <c r="E220">
        <f>'RMSF Values'!G226</f>
        <v>0.505</v>
      </c>
      <c r="F220">
        <f>E220-'RMSF Values'!I226</f>
        <v>0.49609999999999999</v>
      </c>
      <c r="G220">
        <f>E220+'RMSF Values'!I226</f>
        <v>0.51390000000000002</v>
      </c>
    </row>
    <row r="221" spans="1:7" x14ac:dyDescent="0.2">
      <c r="A221">
        <v>246</v>
      </c>
      <c r="B221">
        <f>'RMSF Values'!D227</f>
        <v>0.442</v>
      </c>
      <c r="C221">
        <f>B221-'RMSF Values'!F227</f>
        <v>0.43490000000000001</v>
      </c>
      <c r="D221">
        <f>B221+'RMSF Values'!F227</f>
        <v>0.4491</v>
      </c>
      <c r="E221">
        <f>'RMSF Values'!G227</f>
        <v>0.48170000000000002</v>
      </c>
      <c r="F221">
        <f>E221-'RMSF Values'!I227</f>
        <v>0.47650000000000003</v>
      </c>
      <c r="G221">
        <f>E221+'RMSF Values'!I227</f>
        <v>0.4869</v>
      </c>
    </row>
    <row r="222" spans="1:7" x14ac:dyDescent="0.2">
      <c r="A222">
        <v>247</v>
      </c>
      <c r="B222">
        <f>'RMSF Values'!D228</f>
        <v>0.43230000000000002</v>
      </c>
      <c r="C222">
        <f>B222-'RMSF Values'!F228</f>
        <v>0.42200000000000004</v>
      </c>
      <c r="D222">
        <f>B222+'RMSF Values'!F228</f>
        <v>0.44259999999999999</v>
      </c>
      <c r="E222">
        <f>'RMSF Values'!G228</f>
        <v>0.39939999999999998</v>
      </c>
      <c r="F222">
        <f>E222-'RMSF Values'!I228</f>
        <v>0.39739999999999998</v>
      </c>
      <c r="G222">
        <f>E222+'RMSF Values'!I228</f>
        <v>0.40139999999999998</v>
      </c>
    </row>
    <row r="223" spans="1:7" x14ac:dyDescent="0.2">
      <c r="A223">
        <v>248</v>
      </c>
      <c r="B223">
        <f>'RMSF Values'!D229</f>
        <v>0.4113</v>
      </c>
      <c r="C223">
        <f>B223-'RMSF Values'!F229</f>
        <v>0.40710000000000002</v>
      </c>
      <c r="D223">
        <f>B223+'RMSF Values'!F229</f>
        <v>0.41549999999999998</v>
      </c>
      <c r="E223">
        <f>'RMSF Values'!G229</f>
        <v>0.40400000000000003</v>
      </c>
      <c r="F223">
        <f>E223-'RMSF Values'!I229</f>
        <v>0.4027</v>
      </c>
      <c r="G223">
        <f>E223+'RMSF Values'!I229</f>
        <v>0.40530000000000005</v>
      </c>
    </row>
    <row r="224" spans="1:7" x14ac:dyDescent="0.2">
      <c r="A224">
        <v>249</v>
      </c>
      <c r="B224">
        <f>'RMSF Values'!D230</f>
        <v>0.46410000000000001</v>
      </c>
      <c r="C224">
        <f>B224-'RMSF Values'!F230</f>
        <v>0.46079999999999999</v>
      </c>
      <c r="D224">
        <f>B224+'RMSF Values'!F230</f>
        <v>0.46740000000000004</v>
      </c>
      <c r="E224">
        <f>'RMSF Values'!G230</f>
        <v>0.45319999999999999</v>
      </c>
      <c r="F224">
        <f>E224-'RMSF Values'!I230</f>
        <v>0.4521</v>
      </c>
      <c r="G224">
        <f>E224+'RMSF Values'!I230</f>
        <v>0.45429999999999998</v>
      </c>
    </row>
    <row r="225" spans="1:7" x14ac:dyDescent="0.2">
      <c r="A225">
        <v>250</v>
      </c>
      <c r="B225">
        <f>'RMSF Values'!D231</f>
        <v>0.54549999999999998</v>
      </c>
      <c r="C225">
        <f>B225-'RMSF Values'!F231</f>
        <v>0.54300000000000004</v>
      </c>
      <c r="D225">
        <f>B225+'RMSF Values'!F231</f>
        <v>0.54799999999999993</v>
      </c>
      <c r="E225">
        <f>'RMSF Values'!G231</f>
        <v>0.57099999999999995</v>
      </c>
      <c r="F225">
        <f>E225-'RMSF Values'!I231</f>
        <v>0.56499999999999995</v>
      </c>
      <c r="G225">
        <f>E225+'RMSF Values'!I231</f>
        <v>0.57699999999999996</v>
      </c>
    </row>
    <row r="226" spans="1:7" x14ac:dyDescent="0.2">
      <c r="A226">
        <v>251</v>
      </c>
      <c r="B226">
        <f>'RMSF Values'!D232</f>
        <v>0.63749999999999996</v>
      </c>
      <c r="C226">
        <f>B226-'RMSF Values'!F232</f>
        <v>0.62649999999999995</v>
      </c>
      <c r="D226">
        <f>B226+'RMSF Values'!F232</f>
        <v>0.64849999999999997</v>
      </c>
      <c r="E226">
        <f>'RMSF Values'!G232</f>
        <v>0.51859999999999995</v>
      </c>
      <c r="F226">
        <f>E226-'RMSF Values'!I232</f>
        <v>0.50409999999999999</v>
      </c>
      <c r="G226">
        <f>E226+'RMSF Values'!I232</f>
        <v>0.53309999999999991</v>
      </c>
    </row>
    <row r="227" spans="1:7" x14ac:dyDescent="0.2">
      <c r="A227">
        <v>252</v>
      </c>
      <c r="B227">
        <f>'RMSF Values'!D233</f>
        <v>0.93620000000000003</v>
      </c>
      <c r="C227">
        <f>B227-'RMSF Values'!F233</f>
        <v>0.92070000000000007</v>
      </c>
      <c r="D227">
        <f>B227+'RMSF Values'!F233</f>
        <v>0.95169999999999999</v>
      </c>
      <c r="E227">
        <f>'RMSF Values'!G233</f>
        <v>0.73499999999999999</v>
      </c>
      <c r="F227">
        <f>E227-'RMSF Values'!I233</f>
        <v>0.7097</v>
      </c>
      <c r="G227">
        <f>E227+'RMSF Values'!I233</f>
        <v>0.76029999999999998</v>
      </c>
    </row>
    <row r="228" spans="1:7" x14ac:dyDescent="0.2">
      <c r="A228">
        <v>254</v>
      </c>
      <c r="B228">
        <f>'RMSF Values'!D234</f>
        <v>1.2049000000000001</v>
      </c>
      <c r="C228">
        <f>B228-'RMSF Values'!F234</f>
        <v>1.1896</v>
      </c>
      <c r="D228">
        <f>B228+'RMSF Values'!F234</f>
        <v>1.2202000000000002</v>
      </c>
      <c r="E228">
        <f>'RMSF Values'!G234</f>
        <v>1.0361</v>
      </c>
      <c r="F228">
        <f>E228-'RMSF Values'!I234</f>
        <v>1.0098</v>
      </c>
      <c r="G228">
        <f>E228+'RMSF Values'!I234</f>
        <v>1.0624</v>
      </c>
    </row>
    <row r="229" spans="1:7" x14ac:dyDescent="0.2">
      <c r="A229">
        <v>255</v>
      </c>
      <c r="B229">
        <f>'RMSF Values'!D235</f>
        <v>0.87290000000000001</v>
      </c>
      <c r="C229">
        <f>B229-'RMSF Values'!F235</f>
        <v>0.8639</v>
      </c>
      <c r="D229">
        <f>B229+'RMSF Values'!F235</f>
        <v>0.88190000000000002</v>
      </c>
      <c r="E229">
        <f>'RMSF Values'!G235</f>
        <v>0.79369999999999996</v>
      </c>
      <c r="F229">
        <f>E229-'RMSF Values'!I235</f>
        <v>0.77679999999999993</v>
      </c>
      <c r="G229">
        <f>E229+'RMSF Values'!I235</f>
        <v>0.81059999999999999</v>
      </c>
    </row>
    <row r="230" spans="1:7" x14ac:dyDescent="0.2">
      <c r="A230">
        <v>256</v>
      </c>
      <c r="B230">
        <f>'RMSF Values'!D236</f>
        <v>1.5157</v>
      </c>
      <c r="C230">
        <f>B230-'RMSF Values'!F236</f>
        <v>1.5083</v>
      </c>
      <c r="D230">
        <f>B230+'RMSF Values'!F236</f>
        <v>1.5231000000000001</v>
      </c>
      <c r="E230">
        <f>'RMSF Values'!G236</f>
        <v>1.4715</v>
      </c>
      <c r="F230">
        <f>E230-'RMSF Values'!I236</f>
        <v>1.4633</v>
      </c>
      <c r="G230">
        <f>E230+'RMSF Values'!I236</f>
        <v>1.4797</v>
      </c>
    </row>
    <row r="231" spans="1:7" x14ac:dyDescent="0.2">
      <c r="A231">
        <v>257</v>
      </c>
      <c r="B231">
        <f>'RMSF Values'!D237</f>
        <v>0.72760000000000002</v>
      </c>
      <c r="C231">
        <f>B231-'RMSF Values'!F237</f>
        <v>0.72030000000000005</v>
      </c>
      <c r="D231">
        <f>B231+'RMSF Values'!F237</f>
        <v>0.7349</v>
      </c>
      <c r="E231">
        <f>'RMSF Values'!G237</f>
        <v>0.63390000000000002</v>
      </c>
      <c r="F231">
        <f>E231-'RMSF Values'!I237</f>
        <v>0.62440000000000007</v>
      </c>
      <c r="G231">
        <f>E231+'RMSF Values'!I237</f>
        <v>0.64339999999999997</v>
      </c>
    </row>
    <row r="232" spans="1:7" x14ac:dyDescent="0.2">
      <c r="A232">
        <v>258</v>
      </c>
      <c r="B232">
        <f>'RMSF Values'!D238</f>
        <v>0.65820000000000001</v>
      </c>
      <c r="C232">
        <f>B232-'RMSF Values'!F238</f>
        <v>0.65610000000000002</v>
      </c>
      <c r="D232">
        <f>B232+'RMSF Values'!F238</f>
        <v>0.6603</v>
      </c>
      <c r="E232">
        <f>'RMSF Values'!G238</f>
        <v>0.57950000000000002</v>
      </c>
      <c r="F232">
        <f>E232-'RMSF Values'!I238</f>
        <v>0.5696</v>
      </c>
      <c r="G232">
        <f>E232+'RMSF Values'!I238</f>
        <v>0.58940000000000003</v>
      </c>
    </row>
    <row r="233" spans="1:7" x14ac:dyDescent="0.2">
      <c r="A233">
        <v>259</v>
      </c>
      <c r="B233">
        <f>'RMSF Values'!D239</f>
        <v>0.6351</v>
      </c>
      <c r="C233">
        <f>B233-'RMSF Values'!F239</f>
        <v>0.63249999999999995</v>
      </c>
      <c r="D233">
        <f>B233+'RMSF Values'!F239</f>
        <v>0.63770000000000004</v>
      </c>
      <c r="E233">
        <f>'RMSF Values'!G239</f>
        <v>0.60270000000000001</v>
      </c>
      <c r="F233">
        <f>E233-'RMSF Values'!I239</f>
        <v>0.60020000000000007</v>
      </c>
      <c r="G233">
        <f>E233+'RMSF Values'!I239</f>
        <v>0.60519999999999996</v>
      </c>
    </row>
    <row r="234" spans="1:7" x14ac:dyDescent="0.2">
      <c r="A234">
        <v>260</v>
      </c>
      <c r="B234">
        <f>'RMSF Values'!D240</f>
        <v>0.44579999999999997</v>
      </c>
      <c r="C234">
        <f>B234-'RMSF Values'!F240</f>
        <v>0.44209999999999999</v>
      </c>
      <c r="D234">
        <f>B234+'RMSF Values'!F240</f>
        <v>0.44949999999999996</v>
      </c>
      <c r="E234">
        <f>'RMSF Values'!G240</f>
        <v>0.44269999999999998</v>
      </c>
      <c r="F234">
        <f>E234-'RMSF Values'!I240</f>
        <v>0.44169999999999998</v>
      </c>
      <c r="G234">
        <f>E234+'RMSF Values'!I240</f>
        <v>0.44369999999999998</v>
      </c>
    </row>
    <row r="235" spans="1:7" x14ac:dyDescent="0.2">
      <c r="A235">
        <v>261</v>
      </c>
      <c r="B235">
        <f>'RMSF Values'!D241</f>
        <v>0.45129999999999998</v>
      </c>
      <c r="C235">
        <f>B235-'RMSF Values'!F241</f>
        <v>0.44639999999999996</v>
      </c>
      <c r="D235">
        <f>B235+'RMSF Values'!F241</f>
        <v>0.45619999999999999</v>
      </c>
      <c r="E235">
        <f>'RMSF Values'!G241</f>
        <v>0.43330000000000002</v>
      </c>
      <c r="F235">
        <f>E235-'RMSF Values'!I241</f>
        <v>0.43230000000000002</v>
      </c>
      <c r="G235">
        <f>E235+'RMSF Values'!I241</f>
        <v>0.43430000000000002</v>
      </c>
    </row>
    <row r="236" spans="1:7" x14ac:dyDescent="0.2">
      <c r="A236">
        <v>262</v>
      </c>
      <c r="B236">
        <f>'RMSF Values'!D242</f>
        <v>0.37459999999999999</v>
      </c>
      <c r="C236">
        <f>B236-'RMSF Values'!F242</f>
        <v>0.37109999999999999</v>
      </c>
      <c r="D236">
        <f>B236+'RMSF Values'!F242</f>
        <v>0.37809999999999999</v>
      </c>
      <c r="E236">
        <f>'RMSF Values'!G242</f>
        <v>0.37559999999999999</v>
      </c>
      <c r="F236">
        <f>E236-'RMSF Values'!I242</f>
        <v>0.37490000000000001</v>
      </c>
      <c r="G236">
        <f>E236+'RMSF Values'!I242</f>
        <v>0.37629999999999997</v>
      </c>
    </row>
    <row r="237" spans="1:7" x14ac:dyDescent="0.2">
      <c r="A237">
        <v>263</v>
      </c>
      <c r="B237">
        <f>'RMSF Values'!D243</f>
        <v>0.40189999999999998</v>
      </c>
      <c r="C237">
        <f>B237-'RMSF Values'!F243</f>
        <v>0.40109999999999996</v>
      </c>
      <c r="D237">
        <f>B237+'RMSF Values'!F243</f>
        <v>0.4027</v>
      </c>
      <c r="E237">
        <f>'RMSF Values'!G243</f>
        <v>0.54290000000000005</v>
      </c>
      <c r="F237">
        <f>E237-'RMSF Values'!I243</f>
        <v>0.52280000000000004</v>
      </c>
      <c r="G237">
        <f>E237+'RMSF Values'!I243</f>
        <v>0.56300000000000006</v>
      </c>
    </row>
    <row r="238" spans="1:7" x14ac:dyDescent="0.2">
      <c r="A238">
        <v>264</v>
      </c>
      <c r="B238">
        <f>'RMSF Values'!D244</f>
        <v>0.36230000000000001</v>
      </c>
      <c r="C238">
        <f>B238-'RMSF Values'!F244</f>
        <v>0.35560000000000003</v>
      </c>
      <c r="D238">
        <f>B238+'RMSF Values'!F244</f>
        <v>0.36899999999999999</v>
      </c>
      <c r="E238">
        <f>'RMSF Values'!G244</f>
        <v>0.34689999999999999</v>
      </c>
      <c r="F238">
        <f>E238-'RMSF Values'!I244</f>
        <v>0.34599999999999997</v>
      </c>
      <c r="G238">
        <f>E238+'RMSF Values'!I244</f>
        <v>0.3478</v>
      </c>
    </row>
    <row r="239" spans="1:7" x14ac:dyDescent="0.2">
      <c r="A239">
        <v>265</v>
      </c>
      <c r="B239">
        <f>'RMSF Values'!D245</f>
        <v>0.42570000000000002</v>
      </c>
      <c r="C239">
        <f>B239-'RMSF Values'!F245</f>
        <v>0.42430000000000001</v>
      </c>
      <c r="D239">
        <f>B239+'RMSF Values'!F245</f>
        <v>0.42710000000000004</v>
      </c>
      <c r="E239">
        <f>'RMSF Values'!G245</f>
        <v>0.4178</v>
      </c>
      <c r="F239">
        <f>E239-'RMSF Values'!I245</f>
        <v>0.41100000000000003</v>
      </c>
      <c r="G239">
        <f>E239+'RMSF Values'!I245</f>
        <v>0.42459999999999998</v>
      </c>
    </row>
    <row r="240" spans="1:7" x14ac:dyDescent="0.2">
      <c r="A240">
        <v>266</v>
      </c>
      <c r="B240">
        <f>'RMSF Values'!D246</f>
        <v>0.47589999999999999</v>
      </c>
      <c r="C240">
        <f>B240-'RMSF Values'!F246</f>
        <v>0.47339999999999999</v>
      </c>
      <c r="D240">
        <f>B240+'RMSF Values'!F246</f>
        <v>0.47839999999999999</v>
      </c>
      <c r="E240">
        <f>'RMSF Values'!G246</f>
        <v>0.4612</v>
      </c>
      <c r="F240">
        <f>E240-'RMSF Values'!I246</f>
        <v>0.45810000000000001</v>
      </c>
      <c r="G240">
        <f>E240+'RMSF Values'!I246</f>
        <v>0.46429999999999999</v>
      </c>
    </row>
    <row r="241" spans="1:7" x14ac:dyDescent="0.2">
      <c r="A241">
        <v>267</v>
      </c>
      <c r="B241">
        <f>'RMSF Values'!D247</f>
        <v>0.58660000000000001</v>
      </c>
      <c r="C241">
        <f>B241-'RMSF Values'!F247</f>
        <v>0.58389999999999997</v>
      </c>
      <c r="D241">
        <f>B241+'RMSF Values'!F247</f>
        <v>0.58930000000000005</v>
      </c>
      <c r="E241">
        <f>'RMSF Values'!G247</f>
        <v>0.55779999999999996</v>
      </c>
      <c r="F241">
        <f>E241-'RMSF Values'!I247</f>
        <v>0.55579999999999996</v>
      </c>
      <c r="G241">
        <f>E241+'RMSF Values'!I247</f>
        <v>0.55979999999999996</v>
      </c>
    </row>
    <row r="242" spans="1:7" x14ac:dyDescent="0.2">
      <c r="A242">
        <v>268</v>
      </c>
      <c r="B242">
        <f>'RMSF Values'!D248</f>
        <v>0.68020000000000003</v>
      </c>
      <c r="C242">
        <f>B242-'RMSF Values'!F248</f>
        <v>0.66800000000000004</v>
      </c>
      <c r="D242">
        <f>B242+'RMSF Values'!F248</f>
        <v>0.69240000000000002</v>
      </c>
      <c r="E242">
        <f>'RMSF Values'!G248</f>
        <v>0.63790000000000002</v>
      </c>
      <c r="F242">
        <f>E242-'RMSF Values'!I248</f>
        <v>0.626</v>
      </c>
      <c r="G242">
        <f>E242+'RMSF Values'!I248</f>
        <v>0.64980000000000004</v>
      </c>
    </row>
    <row r="243" spans="1:7" x14ac:dyDescent="0.2">
      <c r="A243">
        <v>269</v>
      </c>
      <c r="B243">
        <f>'RMSF Values'!D249</f>
        <v>1.5370999999999999</v>
      </c>
      <c r="C243">
        <f>B243-'RMSF Values'!F249</f>
        <v>1.5076999999999998</v>
      </c>
      <c r="D243">
        <f>B243+'RMSF Values'!F249</f>
        <v>1.5665</v>
      </c>
      <c r="E243">
        <f>'RMSF Values'!G249</f>
        <v>1.5475000000000001</v>
      </c>
      <c r="F243">
        <f>E243-'RMSF Values'!I249</f>
        <v>1.4806000000000001</v>
      </c>
      <c r="G243">
        <f>E243+'RMSF Values'!I249</f>
        <v>1.6144000000000001</v>
      </c>
    </row>
    <row r="244" spans="1:7" x14ac:dyDescent="0.2">
      <c r="A244">
        <v>270</v>
      </c>
      <c r="B244">
        <f>'RMSF Values'!D250</f>
        <v>0.85350000000000004</v>
      </c>
      <c r="C244">
        <f>B244-'RMSF Values'!F250</f>
        <v>0.84410000000000007</v>
      </c>
      <c r="D244">
        <f>B244+'RMSF Values'!F250</f>
        <v>0.8629</v>
      </c>
      <c r="E244">
        <f>'RMSF Values'!G250</f>
        <v>0.879</v>
      </c>
      <c r="F244">
        <f>E244-'RMSF Values'!I250</f>
        <v>0.83960000000000001</v>
      </c>
      <c r="G244">
        <f>E244+'RMSF Values'!I250</f>
        <v>0.91839999999999999</v>
      </c>
    </row>
    <row r="245" spans="1:7" x14ac:dyDescent="0.2">
      <c r="A245">
        <v>271</v>
      </c>
      <c r="B245">
        <f>'RMSF Values'!D251</f>
        <v>0.92569999999999997</v>
      </c>
      <c r="C245">
        <f>B245-'RMSF Values'!F251</f>
        <v>0.91909999999999992</v>
      </c>
      <c r="D245">
        <f>B245+'RMSF Values'!F251</f>
        <v>0.93230000000000002</v>
      </c>
      <c r="E245">
        <f>'RMSF Values'!G251</f>
        <v>1.1135999999999999</v>
      </c>
      <c r="F245">
        <f>E245-'RMSF Values'!I251</f>
        <v>1.0623</v>
      </c>
      <c r="G245">
        <f>E245+'RMSF Values'!I251</f>
        <v>1.1648999999999998</v>
      </c>
    </row>
    <row r="246" spans="1:7" x14ac:dyDescent="0.2">
      <c r="A246">
        <v>272</v>
      </c>
      <c r="B246">
        <f>'RMSF Values'!D252</f>
        <v>0.94320000000000004</v>
      </c>
      <c r="C246">
        <f>B246-'RMSF Values'!F252</f>
        <v>0.91520000000000001</v>
      </c>
      <c r="D246">
        <f>B246+'RMSF Values'!F252</f>
        <v>0.97120000000000006</v>
      </c>
      <c r="E246">
        <f>'RMSF Values'!G252</f>
        <v>1.4816</v>
      </c>
      <c r="F246">
        <f>E246-'RMSF Values'!I252</f>
        <v>1.4238999999999999</v>
      </c>
      <c r="G246">
        <f>E246+'RMSF Values'!I252</f>
        <v>1.5393000000000001</v>
      </c>
    </row>
    <row r="247" spans="1:7" x14ac:dyDescent="0.2">
      <c r="A247">
        <v>273</v>
      </c>
      <c r="B247">
        <f>'RMSF Values'!D253</f>
        <v>0.87450000000000006</v>
      </c>
      <c r="C247">
        <f>B247-'RMSF Values'!F253</f>
        <v>0.86970000000000003</v>
      </c>
      <c r="D247">
        <f>B247+'RMSF Values'!F253</f>
        <v>0.87930000000000008</v>
      </c>
      <c r="E247">
        <f>'RMSF Values'!G253</f>
        <v>1.1954</v>
      </c>
      <c r="F247">
        <f>E247-'RMSF Values'!I253</f>
        <v>1.1254999999999999</v>
      </c>
      <c r="G247">
        <f>E247+'RMSF Values'!I253</f>
        <v>1.2653000000000001</v>
      </c>
    </row>
    <row r="248" spans="1:7" x14ac:dyDescent="0.2">
      <c r="A248">
        <v>274</v>
      </c>
      <c r="B248">
        <f>'RMSF Values'!D254</f>
        <v>0.78320000000000001</v>
      </c>
      <c r="C248">
        <f>B248-'RMSF Values'!F254</f>
        <v>0.7762</v>
      </c>
      <c r="D248">
        <f>B248+'RMSF Values'!F254</f>
        <v>0.79020000000000001</v>
      </c>
      <c r="E248">
        <f>'RMSF Values'!G254</f>
        <v>0.90769999999999995</v>
      </c>
      <c r="F248">
        <f>E248-'RMSF Values'!I254</f>
        <v>0.85539999999999994</v>
      </c>
      <c r="G248">
        <f>E248+'RMSF Values'!I254</f>
        <v>0.96</v>
      </c>
    </row>
    <row r="249" spans="1:7" x14ac:dyDescent="0.2">
      <c r="A249">
        <v>275</v>
      </c>
      <c r="B249">
        <f>'RMSF Values'!D255</f>
        <v>0.6825</v>
      </c>
      <c r="C249">
        <f>B249-'RMSF Values'!F255</f>
        <v>0.67969999999999997</v>
      </c>
      <c r="D249">
        <f>B249+'RMSF Values'!F255</f>
        <v>0.68530000000000002</v>
      </c>
      <c r="E249">
        <f>'RMSF Values'!G255</f>
        <v>0.83919999999999995</v>
      </c>
      <c r="F249">
        <f>E249-'RMSF Values'!I255</f>
        <v>0.79979999999999996</v>
      </c>
      <c r="G249">
        <f>E249+'RMSF Values'!I255</f>
        <v>0.87859999999999994</v>
      </c>
    </row>
    <row r="250" spans="1:7" x14ac:dyDescent="0.2">
      <c r="A250">
        <v>276</v>
      </c>
      <c r="B250">
        <f>'RMSF Values'!D256</f>
        <v>0.66269999999999996</v>
      </c>
      <c r="C250">
        <f>B250-'RMSF Values'!F256</f>
        <v>0.65969999999999995</v>
      </c>
      <c r="D250">
        <f>B250+'RMSF Values'!F256</f>
        <v>0.66569999999999996</v>
      </c>
      <c r="E250">
        <f>'RMSF Values'!G256</f>
        <v>1.1506000000000001</v>
      </c>
      <c r="F250">
        <f>E250-'RMSF Values'!I256</f>
        <v>1.0849</v>
      </c>
      <c r="G250">
        <f>E250+'RMSF Values'!I256</f>
        <v>1.2163000000000002</v>
      </c>
    </row>
    <row r="251" spans="1:7" x14ac:dyDescent="0.2">
      <c r="A251">
        <v>277</v>
      </c>
      <c r="B251">
        <f>'RMSF Values'!D257</f>
        <v>1.1402000000000001</v>
      </c>
      <c r="C251">
        <f>B251-'RMSF Values'!F257</f>
        <v>1.1277000000000001</v>
      </c>
      <c r="D251">
        <f>B251+'RMSF Values'!F257</f>
        <v>1.1527000000000001</v>
      </c>
      <c r="E251">
        <f>'RMSF Values'!G257</f>
        <v>1.4126000000000001</v>
      </c>
      <c r="F251">
        <f>E251-'RMSF Values'!I257</f>
        <v>1.3855000000000002</v>
      </c>
      <c r="G251">
        <f>E251+'RMSF Values'!I257</f>
        <v>1.4397</v>
      </c>
    </row>
    <row r="252" spans="1:7" x14ac:dyDescent="0.2">
      <c r="A252">
        <v>278</v>
      </c>
      <c r="B252">
        <f>'RMSF Values'!D258</f>
        <v>0.68459999999999999</v>
      </c>
      <c r="C252">
        <f>B252-'RMSF Values'!F258</f>
        <v>0.67669999999999997</v>
      </c>
      <c r="D252">
        <f>B252+'RMSF Values'!F258</f>
        <v>0.6925</v>
      </c>
      <c r="E252">
        <f>'RMSF Values'!G258</f>
        <v>0.81489999999999996</v>
      </c>
      <c r="F252">
        <f>E252-'RMSF Values'!I258</f>
        <v>0.77929999999999999</v>
      </c>
      <c r="G252">
        <f>E252+'RMSF Values'!I258</f>
        <v>0.85049999999999992</v>
      </c>
    </row>
    <row r="253" spans="1:7" x14ac:dyDescent="0.2">
      <c r="A253">
        <v>279</v>
      </c>
      <c r="B253">
        <f>'RMSF Values'!D259</f>
        <v>0.80979999999999996</v>
      </c>
      <c r="C253">
        <f>B253-'RMSF Values'!F259</f>
        <v>0.79599999999999993</v>
      </c>
      <c r="D253">
        <f>B253+'RMSF Values'!F259</f>
        <v>0.8236</v>
      </c>
      <c r="E253">
        <f>'RMSF Values'!G259</f>
        <v>0.89080000000000004</v>
      </c>
      <c r="F253">
        <f>E253-'RMSF Values'!I259</f>
        <v>0.84260000000000002</v>
      </c>
      <c r="G253">
        <f>E253+'RMSF Values'!I259</f>
        <v>0.93900000000000006</v>
      </c>
    </row>
    <row r="254" spans="1:7" x14ac:dyDescent="0.2">
      <c r="A254">
        <v>280</v>
      </c>
      <c r="B254">
        <f>'RMSF Values'!D260</f>
        <v>0.69430000000000003</v>
      </c>
      <c r="C254">
        <f>B254-'RMSF Values'!F260</f>
        <v>0.68120000000000003</v>
      </c>
      <c r="D254">
        <f>B254+'RMSF Values'!F260</f>
        <v>0.70740000000000003</v>
      </c>
      <c r="E254">
        <f>'RMSF Values'!G260</f>
        <v>0.87539999999999996</v>
      </c>
      <c r="F254">
        <f>E254-'RMSF Values'!I260</f>
        <v>0.81969999999999998</v>
      </c>
      <c r="G254">
        <f>E254+'RMSF Values'!I260</f>
        <v>0.93109999999999993</v>
      </c>
    </row>
    <row r="255" spans="1:7" x14ac:dyDescent="0.2">
      <c r="A255">
        <v>281</v>
      </c>
      <c r="B255">
        <f>'RMSF Values'!D261</f>
        <v>0.72089999999999999</v>
      </c>
      <c r="C255">
        <f>B255-'RMSF Values'!F261</f>
        <v>0.71329999999999993</v>
      </c>
      <c r="D255">
        <f>B255+'RMSF Values'!F261</f>
        <v>0.72850000000000004</v>
      </c>
      <c r="E255">
        <f>'RMSF Values'!G261</f>
        <v>0.83299999999999996</v>
      </c>
      <c r="F255">
        <f>E255-'RMSF Values'!I261</f>
        <v>0.80740000000000001</v>
      </c>
      <c r="G255">
        <f>E255+'RMSF Values'!I261</f>
        <v>0.85859999999999992</v>
      </c>
    </row>
    <row r="256" spans="1:7" x14ac:dyDescent="0.2">
      <c r="A256">
        <v>282</v>
      </c>
      <c r="B256">
        <f>'RMSF Values'!D262</f>
        <v>0.64</v>
      </c>
      <c r="C256">
        <f>B256-'RMSF Values'!F262</f>
        <v>0.62960000000000005</v>
      </c>
      <c r="D256">
        <f>B256+'RMSF Values'!F262</f>
        <v>0.65039999999999998</v>
      </c>
      <c r="E256">
        <f>'RMSF Values'!G262</f>
        <v>0.67159999999999997</v>
      </c>
      <c r="F256">
        <f>E256-'RMSF Values'!I262</f>
        <v>0.64500000000000002</v>
      </c>
      <c r="G256">
        <f>E256+'RMSF Values'!I262</f>
        <v>0.69819999999999993</v>
      </c>
    </row>
    <row r="257" spans="1:7" x14ac:dyDescent="0.2">
      <c r="A257">
        <v>283</v>
      </c>
      <c r="B257">
        <f>'RMSF Values'!D263</f>
        <v>0.78939999999999999</v>
      </c>
      <c r="C257">
        <f>B257-'RMSF Values'!F263</f>
        <v>0.76849999999999996</v>
      </c>
      <c r="D257">
        <f>B257+'RMSF Values'!F263</f>
        <v>0.81030000000000002</v>
      </c>
      <c r="E257">
        <f>'RMSF Values'!G263</f>
        <v>0.79259999999999997</v>
      </c>
      <c r="F257">
        <f>E257-'RMSF Values'!I263</f>
        <v>0.74419999999999997</v>
      </c>
      <c r="G257">
        <f>E257+'RMSF Values'!I263</f>
        <v>0.84099999999999997</v>
      </c>
    </row>
    <row r="258" spans="1:7" x14ac:dyDescent="0.2">
      <c r="A258">
        <v>284</v>
      </c>
      <c r="B258">
        <f>'RMSF Values'!D264</f>
        <v>0.80400000000000005</v>
      </c>
      <c r="C258">
        <f>B258-'RMSF Values'!F264</f>
        <v>0.78700000000000003</v>
      </c>
      <c r="D258">
        <f>B258+'RMSF Values'!F264</f>
        <v>0.82100000000000006</v>
      </c>
      <c r="E258">
        <f>'RMSF Values'!G264</f>
        <v>0.81710000000000005</v>
      </c>
      <c r="F258">
        <f>E258-'RMSF Values'!I264</f>
        <v>0.78450000000000009</v>
      </c>
      <c r="G258">
        <f>E258+'RMSF Values'!I264</f>
        <v>0.84970000000000001</v>
      </c>
    </row>
    <row r="259" spans="1:7" x14ac:dyDescent="0.2">
      <c r="A259">
        <v>285</v>
      </c>
      <c r="B259">
        <f>'RMSF Values'!D265</f>
        <v>0.69440000000000002</v>
      </c>
      <c r="C259">
        <f>B259-'RMSF Values'!F265</f>
        <v>0.69140000000000001</v>
      </c>
      <c r="D259">
        <f>B259+'RMSF Values'!F265</f>
        <v>0.69740000000000002</v>
      </c>
      <c r="E259">
        <f>'RMSF Values'!G265</f>
        <v>0.76290000000000002</v>
      </c>
      <c r="F259">
        <f>E259-'RMSF Values'!I265</f>
        <v>0.74309999999999998</v>
      </c>
      <c r="G259">
        <f>E259+'RMSF Values'!I265</f>
        <v>0.78270000000000006</v>
      </c>
    </row>
    <row r="260" spans="1:7" x14ac:dyDescent="0.2">
      <c r="A260">
        <v>286</v>
      </c>
      <c r="B260">
        <f>'RMSF Values'!D266</f>
        <v>1.1122000000000001</v>
      </c>
      <c r="C260">
        <f>B260-'RMSF Values'!F266</f>
        <v>1.0888</v>
      </c>
      <c r="D260">
        <f>B260+'RMSF Values'!F266</f>
        <v>1.1356000000000002</v>
      </c>
      <c r="E260">
        <f>'RMSF Values'!G266</f>
        <v>0.89480000000000004</v>
      </c>
      <c r="F260">
        <f>E260-'RMSF Values'!I266</f>
        <v>0.85210000000000008</v>
      </c>
      <c r="G260">
        <f>E260+'RMSF Values'!I266</f>
        <v>0.9375</v>
      </c>
    </row>
    <row r="261" spans="1:7" x14ac:dyDescent="0.2">
      <c r="A261">
        <v>287</v>
      </c>
      <c r="B261">
        <f>'RMSF Values'!D267</f>
        <v>1.0787</v>
      </c>
      <c r="C261">
        <f>B261-'RMSF Values'!F267</f>
        <v>1.0272999999999999</v>
      </c>
      <c r="D261">
        <f>B261+'RMSF Values'!F267</f>
        <v>1.1301000000000001</v>
      </c>
      <c r="E261">
        <f>'RMSF Values'!G267</f>
        <v>0.98699999999999999</v>
      </c>
      <c r="F261">
        <f>E261-'RMSF Values'!I267</f>
        <v>0.89569999999999994</v>
      </c>
      <c r="G261">
        <f>E261+'RMSF Values'!I267</f>
        <v>1.0783</v>
      </c>
    </row>
    <row r="262" spans="1:7" x14ac:dyDescent="0.2">
      <c r="A262">
        <v>288</v>
      </c>
      <c r="B262">
        <f>'RMSF Values'!D268</f>
        <v>1.5666</v>
      </c>
      <c r="C262">
        <f>B262-'RMSF Values'!F268</f>
        <v>1.5426</v>
      </c>
      <c r="D262">
        <f>B262+'RMSF Values'!F268</f>
        <v>1.5906</v>
      </c>
      <c r="E262">
        <f>'RMSF Values'!G268</f>
        <v>1.3756999999999999</v>
      </c>
      <c r="F262">
        <f>E262-'RMSF Values'!I268</f>
        <v>1.3660999999999999</v>
      </c>
      <c r="G262">
        <f>E262+'RMSF Values'!I268</f>
        <v>1.3853</v>
      </c>
    </row>
    <row r="263" spans="1:7" x14ac:dyDescent="0.2">
      <c r="A263">
        <v>289</v>
      </c>
      <c r="B263">
        <f>'RMSF Values'!D269</f>
        <v>1.0828</v>
      </c>
      <c r="C263">
        <f>B263-'RMSF Values'!F269</f>
        <v>1.0792999999999999</v>
      </c>
      <c r="D263">
        <f>B263+'RMSF Values'!F269</f>
        <v>1.0863</v>
      </c>
      <c r="E263">
        <f>'RMSF Values'!G269</f>
        <v>1.0158</v>
      </c>
      <c r="F263">
        <f>E263-'RMSF Values'!I269</f>
        <v>1.0137</v>
      </c>
      <c r="G263">
        <f>E263+'RMSF Values'!I269</f>
        <v>1.0179</v>
      </c>
    </row>
    <row r="264" spans="1:7" x14ac:dyDescent="0.2">
      <c r="A264">
        <v>290</v>
      </c>
      <c r="B264">
        <f>'RMSF Values'!D270</f>
        <v>1.2478</v>
      </c>
      <c r="C264">
        <f>B264-'RMSF Values'!F270</f>
        <v>1.2189000000000001</v>
      </c>
      <c r="D264">
        <f>B264+'RMSF Values'!F270</f>
        <v>1.2766999999999999</v>
      </c>
      <c r="E264">
        <f>'RMSF Values'!G270</f>
        <v>0.6522</v>
      </c>
      <c r="F264">
        <f>E264-'RMSF Values'!I270</f>
        <v>0.64129999999999998</v>
      </c>
      <c r="G264">
        <f>E264+'RMSF Values'!I270</f>
        <v>0.66310000000000002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MSF Values</vt:lpstr>
      <vt:lpstr>RMSF(apo_WT) vs RMSF(holo_WT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urrant, Jacob Devin</dc:creator>
  <cp:keywords/>
  <dc:description/>
  <cp:lastModifiedBy>Durrant, Jacob Devin</cp:lastModifiedBy>
  <cp:revision/>
  <dcterms:created xsi:type="dcterms:W3CDTF">2022-08-28T04:52:11Z</dcterms:created>
  <dcterms:modified xsi:type="dcterms:W3CDTF">2023-02-28T04:41:24Z</dcterms:modified>
  <cp:category/>
  <cp:contentStatus/>
</cp:coreProperties>
</file>